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ONSERVED" sheetId="1" state="visible" r:id="rId2"/>
    <sheet name="NON-CONSERVED" sheetId="2" state="visible" r:id="rId3"/>
    <sheet name="Sheet1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9" uniqueCount="151">
  <si>
    <t xml:space="preserve">miR-SP-INDUCED LETHALITY (tub-Gal4 DRIVER)</t>
  </si>
  <si>
    <t xml:space="preserve">GENOTYPE</t>
  </si>
  <si>
    <t xml:space="preserve">miR-SP</t>
  </si>
  <si>
    <t xml:space="preserve">CONTROL</t>
  </si>
  <si>
    <t xml:space="preserve">RATIO</t>
  </si>
  <si>
    <t xml:space="preserve">% VIABILITY</t>
  </si>
  <si>
    <t xml:space="preserve">CantonS x TM3,Sb/+ virgins</t>
  </si>
  <si>
    <t xml:space="preserve">Scramble</t>
  </si>
  <si>
    <t xml:space="preserve">Bantam-SP</t>
  </si>
  <si>
    <t xml:space="preserve">let-7SP</t>
  </si>
  <si>
    <t xml:space="preserve">miR-1SP</t>
  </si>
  <si>
    <t xml:space="preserve">mir-2aSP</t>
  </si>
  <si>
    <t xml:space="preserve">mir-2bSP</t>
  </si>
  <si>
    <t xml:space="preserve">mir-2cSP</t>
  </si>
  <si>
    <t xml:space="preserve">mir-3SP</t>
  </si>
  <si>
    <t xml:space="preserve">mir-4SP</t>
  </si>
  <si>
    <t xml:space="preserve">mir-6SP</t>
  </si>
  <si>
    <t xml:space="preserve">mir-7SP</t>
  </si>
  <si>
    <t xml:space="preserve">mir-8SP</t>
  </si>
  <si>
    <t xml:space="preserve">mir-9bSP</t>
  </si>
  <si>
    <t xml:space="preserve">mir-9cSP</t>
  </si>
  <si>
    <t xml:space="preserve">mir-10SP</t>
  </si>
  <si>
    <t xml:space="preserve">mir-11SP</t>
  </si>
  <si>
    <t xml:space="preserve">mir-12SP</t>
  </si>
  <si>
    <t xml:space="preserve">mir-13aSP</t>
  </si>
  <si>
    <t xml:space="preserve">mir-13bSP</t>
  </si>
  <si>
    <t xml:space="preserve">mir-14SP</t>
  </si>
  <si>
    <t xml:space="preserve">mir-31aSP</t>
  </si>
  <si>
    <t xml:space="preserve">mir-31bSP</t>
  </si>
  <si>
    <t xml:space="preserve">mir-33SP</t>
  </si>
  <si>
    <t xml:space="preserve">mir-34SP</t>
  </si>
  <si>
    <t xml:space="preserve">mir-79SP</t>
  </si>
  <si>
    <t xml:space="preserve">mir-92aSP</t>
  </si>
  <si>
    <t xml:space="preserve">mir-92bSP</t>
  </si>
  <si>
    <t xml:space="preserve">mir-100SP</t>
  </si>
  <si>
    <t xml:space="preserve">mir-124SP</t>
  </si>
  <si>
    <t xml:space="preserve">mir-125SP</t>
  </si>
  <si>
    <t xml:space="preserve">mir-133SP</t>
  </si>
  <si>
    <t xml:space="preserve">mir-137SP</t>
  </si>
  <si>
    <t xml:space="preserve">mir-184SP</t>
  </si>
  <si>
    <t xml:space="preserve">mir-190SP</t>
  </si>
  <si>
    <t xml:space="preserve">mir-193SP</t>
  </si>
  <si>
    <t xml:space="preserve">mir-210SP</t>
  </si>
  <si>
    <t xml:space="preserve">mir-219SP</t>
  </si>
  <si>
    <t xml:space="preserve">mir-263aSP</t>
  </si>
  <si>
    <t xml:space="preserve">mir-263bSP</t>
  </si>
  <si>
    <t xml:space="preserve">mir-274SP</t>
  </si>
  <si>
    <t xml:space="preserve">mir-276aSP</t>
  </si>
  <si>
    <t xml:space="preserve">mir-276bSP</t>
  </si>
  <si>
    <t xml:space="preserve">mir-277SP</t>
  </si>
  <si>
    <t xml:space="preserve">miR-279SP</t>
  </si>
  <si>
    <t xml:space="preserve">mir-281-1*SP</t>
  </si>
  <si>
    <t xml:space="preserve">mir-281-2*SP</t>
  </si>
  <si>
    <t xml:space="preserve">mir-283SP</t>
  </si>
  <si>
    <t xml:space="preserve">mir-285SP</t>
  </si>
  <si>
    <t xml:space="preserve">miR-286SP</t>
  </si>
  <si>
    <t xml:space="preserve">mir-304SP</t>
  </si>
  <si>
    <t xml:space="preserve">mir-306SP</t>
  </si>
  <si>
    <t xml:space="preserve">mir-308SP</t>
  </si>
  <si>
    <t xml:space="preserve">mir-310SP</t>
  </si>
  <si>
    <t xml:space="preserve">mir-311SP</t>
  </si>
  <si>
    <t xml:space="preserve">mir-312SP</t>
  </si>
  <si>
    <t xml:space="preserve">mir-313SP</t>
  </si>
  <si>
    <t xml:space="preserve">mir-314SP</t>
  </si>
  <si>
    <t xml:space="preserve">mir-316SP</t>
  </si>
  <si>
    <t xml:space="preserve">mir-318SP</t>
  </si>
  <si>
    <t xml:space="preserve">mir-375SP</t>
  </si>
  <si>
    <t xml:space="preserve">mir-957SP</t>
  </si>
  <si>
    <t xml:space="preserve">mir-960SP</t>
  </si>
  <si>
    <t xml:space="preserve">mir-961SP</t>
  </si>
  <si>
    <t xml:space="preserve">mir-963SP</t>
  </si>
  <si>
    <t xml:space="preserve">mir-964SP</t>
  </si>
  <si>
    <t xml:space="preserve">mir-967SP</t>
  </si>
  <si>
    <t xml:space="preserve">mir-977SP</t>
  </si>
  <si>
    <t xml:space="preserve">mir-980SP</t>
  </si>
  <si>
    <t xml:space="preserve">mir-983SP</t>
  </si>
  <si>
    <t xml:space="preserve">mir-984SP</t>
  </si>
  <si>
    <t xml:space="preserve">miR-987SP</t>
  </si>
  <si>
    <t xml:space="preserve">mir-986SP</t>
  </si>
  <si>
    <t xml:space="preserve">mir-990SP</t>
  </si>
  <si>
    <t xml:space="preserve">mir-993SP</t>
  </si>
  <si>
    <t xml:space="preserve">miR-996SP</t>
  </si>
  <si>
    <t xml:space="preserve">mir-998SP</t>
  </si>
  <si>
    <t xml:space="preserve">mir-1001SP</t>
  </si>
  <si>
    <t xml:space="preserve">mir-1002SP</t>
  </si>
  <si>
    <t xml:space="preserve">mir-1003SP</t>
  </si>
  <si>
    <t xml:space="preserve">mir-1010SP</t>
  </si>
  <si>
    <t xml:space="preserve">mir-1016SP</t>
  </si>
  <si>
    <t xml:space="preserve">mir-5</t>
  </si>
  <si>
    <t xml:space="preserve">mir-87</t>
  </si>
  <si>
    <t xml:space="preserve">mir-252</t>
  </si>
  <si>
    <t xml:space="preserve">mir-275</t>
  </si>
  <si>
    <t xml:space="preserve">mir-276*</t>
  </si>
  <si>
    <t xml:space="preserve">mir-278</t>
  </si>
  <si>
    <t xml:space="preserve">mir-281</t>
  </si>
  <si>
    <t xml:space="preserve">mir-282</t>
  </si>
  <si>
    <t xml:space="preserve">mir-284</t>
  </si>
  <si>
    <t xml:space="preserve">mir-287</t>
  </si>
  <si>
    <t xml:space="preserve">mir-288</t>
  </si>
  <si>
    <t xml:space="preserve">mir-289</t>
  </si>
  <si>
    <t xml:space="preserve">mir-303</t>
  </si>
  <si>
    <t xml:space="preserve">mir-305</t>
  </si>
  <si>
    <t xml:space="preserve">mir-307</t>
  </si>
  <si>
    <t xml:space="preserve">mir-309</t>
  </si>
  <si>
    <t xml:space="preserve">mir-315</t>
  </si>
  <si>
    <t xml:space="preserve">mir-317</t>
  </si>
  <si>
    <t xml:space="preserve">mir-927</t>
  </si>
  <si>
    <t xml:space="preserve">mir-929</t>
  </si>
  <si>
    <t xml:space="preserve">mir-932</t>
  </si>
  <si>
    <t xml:space="preserve">mir-954</t>
  </si>
  <si>
    <t xml:space="preserve">mir-955</t>
  </si>
  <si>
    <t xml:space="preserve">mir-956</t>
  </si>
  <si>
    <t xml:space="preserve">mir-958</t>
  </si>
  <si>
    <t xml:space="preserve">mir-959</t>
  </si>
  <si>
    <t xml:space="preserve">mir-962</t>
  </si>
  <si>
    <t xml:space="preserve">mir-965</t>
  </si>
  <si>
    <t xml:space="preserve">mir-966</t>
  </si>
  <si>
    <t xml:space="preserve">mir-968</t>
  </si>
  <si>
    <t xml:space="preserve">mir-969</t>
  </si>
  <si>
    <t xml:space="preserve">mir-970</t>
  </si>
  <si>
    <t xml:space="preserve">mir-971</t>
  </si>
  <si>
    <t xml:space="preserve">mir-972</t>
  </si>
  <si>
    <t xml:space="preserve">mir-973</t>
  </si>
  <si>
    <t xml:space="preserve">mir-974</t>
  </si>
  <si>
    <t xml:space="preserve">mir-975</t>
  </si>
  <si>
    <t xml:space="preserve">mir-976</t>
  </si>
  <si>
    <t xml:space="preserve">mir-978</t>
  </si>
  <si>
    <t xml:space="preserve">mir-979</t>
  </si>
  <si>
    <t xml:space="preserve">mir-981</t>
  </si>
  <si>
    <t xml:space="preserve">mir-982</t>
  </si>
  <si>
    <t xml:space="preserve">mir-985</t>
  </si>
  <si>
    <t xml:space="preserve">mir-988</t>
  </si>
  <si>
    <t xml:space="preserve">mir-989</t>
  </si>
  <si>
    <t xml:space="preserve">mir-991</t>
  </si>
  <si>
    <t xml:space="preserve">mir-992</t>
  </si>
  <si>
    <t xml:space="preserve">mir-994</t>
  </si>
  <si>
    <t xml:space="preserve">mir-997</t>
  </si>
  <si>
    <t xml:space="preserve">mir-999</t>
  </si>
  <si>
    <t xml:space="preserve">mir-1000</t>
  </si>
  <si>
    <t xml:space="preserve">mir-1004</t>
  </si>
  <si>
    <t xml:space="preserve">mir-1005</t>
  </si>
  <si>
    <t xml:space="preserve">mir-1006</t>
  </si>
  <si>
    <t xml:space="preserve">mir-1007</t>
  </si>
  <si>
    <t xml:space="preserve">mir-1008</t>
  </si>
  <si>
    <t xml:space="preserve">mir-1009</t>
  </si>
  <si>
    <t xml:space="preserve">mir-1011</t>
  </si>
  <si>
    <t xml:space="preserve">mir-1012</t>
  </si>
  <si>
    <t xml:space="preserve">mir-1013</t>
  </si>
  <si>
    <t xml:space="preserve">mir-1014</t>
  </si>
  <si>
    <t xml:space="preserve">mir-1015</t>
  </si>
  <si>
    <t xml:space="preserve">mir-1017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"/>
    <numFmt numFmtId="167" formatCode="General"/>
    <numFmt numFmtId="168" formatCode="#,##0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2"/>
      <color rgb="FF000000"/>
      <name val="Arial"/>
      <family val="2"/>
    </font>
    <font>
      <b val="true"/>
      <sz val="12"/>
      <color rgb="FF000000"/>
      <name val="Arial"/>
      <family val="0"/>
    </font>
    <font>
      <b val="true"/>
      <sz val="10"/>
      <name val="Arial"/>
      <family val="0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5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5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5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5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5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8" fillId="0" borderId="5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F85"/>
  <sheetViews>
    <sheetView showFormulas="false" showGridLines="true" showRowColHeaders="true" showZeros="true" rightToLeft="false" tabSelected="true" showOutlineSymbols="true" defaultGridColor="true" view="normal" topLeftCell="A31" colorId="64" zoomScale="100" zoomScaleNormal="100" zoomScalePageLayoutView="100" workbookViewId="0">
      <selection pane="topLeft" activeCell="F53" activeCellId="0" sqref="F53"/>
    </sheetView>
  </sheetViews>
  <sheetFormatPr defaultColWidth="10.6171875" defaultRowHeight="15" zeroHeight="false" outlineLevelRow="0" outlineLevelCol="0"/>
  <cols>
    <col collapsed="false" customWidth="false" hidden="false" outlineLevel="0" max="1" min="1" style="1" width="10.61"/>
    <col collapsed="false" customWidth="true" hidden="false" outlineLevel="0" max="5" min="2" style="2" width="26.12"/>
    <col collapsed="false" customWidth="true" hidden="false" outlineLevel="0" max="6" min="6" style="2" width="13.99"/>
    <col collapsed="false" customWidth="false" hidden="false" outlineLevel="0" max="257" min="7" style="1" width="10.61"/>
  </cols>
  <sheetData>
    <row r="1" customFormat="false" ht="21" hidden="false" customHeight="true" outlineLevel="0" collapsed="false">
      <c r="B1" s="3" t="s">
        <v>0</v>
      </c>
      <c r="C1" s="3"/>
      <c r="D1" s="3"/>
      <c r="E1" s="3"/>
      <c r="F1" s="3"/>
    </row>
    <row r="2" customFormat="false" ht="21" hidden="false" customHeight="true" outlineLevel="0" collapsed="false"/>
    <row r="3" customFormat="false" ht="27.95" hidden="false" customHeight="true" outlineLevel="0" collapsed="false">
      <c r="B3" s="4" t="s">
        <v>1</v>
      </c>
      <c r="C3" s="5" t="s">
        <v>2</v>
      </c>
      <c r="D3" s="5" t="s">
        <v>3</v>
      </c>
      <c r="E3" s="6" t="s">
        <v>4</v>
      </c>
      <c r="F3" s="7" t="s">
        <v>5</v>
      </c>
    </row>
    <row r="4" customFormat="false" ht="27.95" hidden="false" customHeight="true" outlineLevel="0" collapsed="false">
      <c r="B4" s="8" t="s">
        <v>6</v>
      </c>
      <c r="C4" s="9" t="n">
        <v>282</v>
      </c>
      <c r="D4" s="9" t="n">
        <v>204</v>
      </c>
      <c r="E4" s="8" t="n">
        <v>0.58</v>
      </c>
      <c r="F4" s="10" t="n">
        <v>100</v>
      </c>
    </row>
    <row r="5" customFormat="false" ht="27.95" hidden="false" customHeight="true" outlineLevel="0" collapsed="false">
      <c r="B5" s="11" t="s">
        <v>7</v>
      </c>
      <c r="C5" s="12" t="n">
        <v>704</v>
      </c>
      <c r="D5" s="12" t="n">
        <v>494</v>
      </c>
      <c r="E5" s="11" t="n">
        <v>0.587646076794658</v>
      </c>
      <c r="F5" s="13" t="n">
        <v>101.275174936952</v>
      </c>
    </row>
    <row r="6" customFormat="false" ht="27.95" hidden="false" customHeight="true" outlineLevel="0" collapsed="false">
      <c r="B6" s="11" t="s">
        <v>8</v>
      </c>
      <c r="C6" s="12" t="n">
        <v>25</v>
      </c>
      <c r="D6" s="12" t="n">
        <v>274</v>
      </c>
      <c r="E6" s="14" t="n">
        <f aca="false">C6/(C6+D6)</f>
        <v>0.0836120401337793</v>
      </c>
      <c r="F6" s="13" t="n">
        <v>14.4097345762471</v>
      </c>
    </row>
    <row r="7" customFormat="false" ht="27.95" hidden="false" customHeight="true" outlineLevel="0" collapsed="false">
      <c r="B7" s="11" t="s">
        <v>9</v>
      </c>
      <c r="C7" s="15" t="n">
        <f aca="false">44+51</f>
        <v>95</v>
      </c>
      <c r="D7" s="15" t="n">
        <f aca="false">57+35</f>
        <v>92</v>
      </c>
      <c r="E7" s="14" t="n">
        <f aca="false">C7/(C7+D7)</f>
        <v>0.508021390374332</v>
      </c>
      <c r="F7" s="13" t="n">
        <v>87.5526225964273</v>
      </c>
    </row>
    <row r="8" customFormat="false" ht="27.95" hidden="false" customHeight="true" outlineLevel="0" collapsed="false">
      <c r="B8" s="11" t="s">
        <v>10</v>
      </c>
      <c r="C8" s="15" t="n">
        <v>308</v>
      </c>
      <c r="D8" s="15" t="n">
        <v>205</v>
      </c>
      <c r="E8" s="14" t="n">
        <f aca="false">C8/(C8+D8)</f>
        <v>0.600389863547758</v>
      </c>
      <c r="F8" s="13" t="n">
        <v>103.471444568869</v>
      </c>
    </row>
    <row r="9" customFormat="false" ht="27.95" hidden="false" customHeight="true" outlineLevel="0" collapsed="false">
      <c r="B9" s="11" t="s">
        <v>11</v>
      </c>
      <c r="C9" s="12" t="n">
        <v>89</v>
      </c>
      <c r="D9" s="12" t="n">
        <v>252</v>
      </c>
      <c r="E9" s="14" t="n">
        <v>0.26</v>
      </c>
      <c r="F9" s="13" t="n">
        <v>44.9803456666875</v>
      </c>
    </row>
    <row r="10" customFormat="false" ht="27.95" hidden="false" customHeight="true" outlineLevel="0" collapsed="false">
      <c r="B10" s="11" t="s">
        <v>12</v>
      </c>
      <c r="C10" s="12" t="n">
        <v>147</v>
      </c>
      <c r="D10" s="12" t="n">
        <v>239</v>
      </c>
      <c r="E10" s="14" t="n">
        <f aca="false">C10/(C10+D10)</f>
        <v>0.380829015544041</v>
      </c>
      <c r="F10" s="13" t="n">
        <v>65.6322345937603</v>
      </c>
    </row>
    <row r="11" customFormat="false" ht="27.95" hidden="false" customHeight="true" outlineLevel="0" collapsed="false">
      <c r="B11" s="11" t="s">
        <v>13</v>
      </c>
      <c r="C11" s="12" t="n">
        <v>143</v>
      </c>
      <c r="D11" s="12" t="n">
        <v>202</v>
      </c>
      <c r="E11" s="14" t="n">
        <f aca="false">C11/(C11+D11)</f>
        <v>0.414492753623188</v>
      </c>
      <c r="F11" s="13" t="n">
        <v>71.43</v>
      </c>
    </row>
    <row r="12" customFormat="false" ht="27.95" hidden="false" customHeight="true" outlineLevel="0" collapsed="false">
      <c r="B12" s="11" t="s">
        <v>14</v>
      </c>
      <c r="C12" s="12" t="n">
        <v>120</v>
      </c>
      <c r="D12" s="12" t="n">
        <v>96</v>
      </c>
      <c r="E12" s="14" t="n">
        <f aca="false">C12/(C12+D12)</f>
        <v>0.555555555555556</v>
      </c>
      <c r="F12" s="13" t="n">
        <v>95.74</v>
      </c>
    </row>
    <row r="13" customFormat="false" ht="27.95" hidden="false" customHeight="true" outlineLevel="0" collapsed="false">
      <c r="B13" s="11" t="s">
        <v>15</v>
      </c>
      <c r="C13" s="15" t="n">
        <v>112</v>
      </c>
      <c r="D13" s="15" t="n">
        <v>58</v>
      </c>
      <c r="E13" s="14" t="n">
        <f aca="false">C13/(C13+D13)</f>
        <v>0.658823529411765</v>
      </c>
      <c r="F13" s="13" t="n">
        <v>113.54</v>
      </c>
    </row>
    <row r="14" customFormat="false" ht="27.95" hidden="false" customHeight="true" outlineLevel="0" collapsed="false">
      <c r="B14" s="11" t="s">
        <v>16</v>
      </c>
      <c r="C14" s="12" t="n">
        <v>73</v>
      </c>
      <c r="D14" s="12" t="n">
        <v>56</v>
      </c>
      <c r="E14" s="14" t="n">
        <f aca="false">C14/(C14+D14)</f>
        <v>0.565891472868217</v>
      </c>
      <c r="F14" s="13" t="n">
        <v>97.5259772389906</v>
      </c>
    </row>
    <row r="15" customFormat="false" ht="27.95" hidden="false" customHeight="true" outlineLevel="0" collapsed="false">
      <c r="B15" s="11" t="s">
        <v>17</v>
      </c>
      <c r="C15" s="15" t="n">
        <v>125</v>
      </c>
      <c r="D15" s="15" t="n">
        <v>67</v>
      </c>
      <c r="E15" s="14" t="n">
        <f aca="false">C15/(C15+D15)</f>
        <v>0.651041666666667</v>
      </c>
      <c r="F15" s="13" t="n">
        <v>112.20079787234</v>
      </c>
    </row>
    <row r="16" customFormat="false" ht="27.95" hidden="false" customHeight="true" outlineLevel="0" collapsed="false">
      <c r="B16" s="11" t="s">
        <v>18</v>
      </c>
      <c r="C16" s="12" t="n">
        <v>129</v>
      </c>
      <c r="D16" s="12" t="n">
        <v>235</v>
      </c>
      <c r="E16" s="14" t="n">
        <f aca="false">C16/(C16+D16)</f>
        <v>0.354395604395604</v>
      </c>
      <c r="F16" s="13" t="n">
        <v>61.0766892681786</v>
      </c>
    </row>
    <row r="17" customFormat="false" ht="27.95" hidden="false" customHeight="true" outlineLevel="0" collapsed="false">
      <c r="B17" s="11" t="s">
        <v>19</v>
      </c>
      <c r="C17" s="12" t="n">
        <v>2</v>
      </c>
      <c r="D17" s="12" t="n">
        <v>268</v>
      </c>
      <c r="E17" s="14" t="n">
        <f aca="false">C17/(C17+D17)</f>
        <v>0.00740740740740741</v>
      </c>
      <c r="F17" s="13" t="n">
        <v>1.27659574468085</v>
      </c>
    </row>
    <row r="18" customFormat="false" ht="27.95" hidden="false" customHeight="true" outlineLevel="0" collapsed="false">
      <c r="B18" s="11" t="s">
        <v>20</v>
      </c>
      <c r="C18" s="12" t="n">
        <v>105</v>
      </c>
      <c r="D18" s="12" t="n">
        <v>295</v>
      </c>
      <c r="E18" s="14" t="n">
        <f aca="false">C18/(C18+D18)</f>
        <v>0.2625</v>
      </c>
      <c r="F18" s="13" t="n">
        <v>45.2393617021277</v>
      </c>
    </row>
    <row r="19" customFormat="false" ht="27.95" hidden="false" customHeight="true" outlineLevel="0" collapsed="false">
      <c r="B19" s="11" t="s">
        <v>21</v>
      </c>
      <c r="C19" s="15" t="n">
        <v>136</v>
      </c>
      <c r="D19" s="15" t="n">
        <v>106</v>
      </c>
      <c r="E19" s="14" t="n">
        <f aca="false">C19/(C19+D19)</f>
        <v>0.56198347107438</v>
      </c>
      <c r="F19" s="13" t="n">
        <v>96.8524705468612</v>
      </c>
    </row>
    <row r="20" customFormat="false" ht="27.95" hidden="false" customHeight="true" outlineLevel="0" collapsed="false">
      <c r="B20" s="11" t="s">
        <v>22</v>
      </c>
      <c r="C20" s="15" t="n">
        <f aca="false">71+26</f>
        <v>97</v>
      </c>
      <c r="D20" s="15" t="n">
        <f aca="false">46+47</f>
        <v>93</v>
      </c>
      <c r="E20" s="14" t="n">
        <f aca="false">C20/(C20+D20)</f>
        <v>0.510526315789474</v>
      </c>
      <c r="F20" s="13" t="n">
        <v>87.9843225083986</v>
      </c>
    </row>
    <row r="21" customFormat="false" ht="27.95" hidden="false" customHeight="true" outlineLevel="0" collapsed="false">
      <c r="B21" s="11" t="s">
        <v>23</v>
      </c>
      <c r="C21" s="15" t="n">
        <v>143</v>
      </c>
      <c r="D21" s="15" t="n">
        <v>129</v>
      </c>
      <c r="E21" s="14" t="n">
        <f aca="false">C21/(C21+D21)</f>
        <v>0.525735294117647</v>
      </c>
      <c r="F21" s="13" t="n">
        <v>90.6054443053817</v>
      </c>
    </row>
    <row r="22" customFormat="false" ht="27.95" hidden="false" customHeight="true" outlineLevel="0" collapsed="false">
      <c r="B22" s="11" t="s">
        <v>24</v>
      </c>
      <c r="C22" s="12" t="n">
        <v>35</v>
      </c>
      <c r="D22" s="12" t="n">
        <v>223</v>
      </c>
      <c r="E22" s="14" t="n">
        <f aca="false">C22/(C22+D22)</f>
        <v>0.135658914728682</v>
      </c>
      <c r="F22" s="13" t="n">
        <v>23.3795150915388</v>
      </c>
    </row>
    <row r="23" customFormat="false" ht="27.95" hidden="false" customHeight="true" outlineLevel="0" collapsed="false">
      <c r="B23" s="11" t="s">
        <v>25</v>
      </c>
      <c r="C23" s="12" t="n">
        <v>108</v>
      </c>
      <c r="D23" s="12" t="n">
        <v>154</v>
      </c>
      <c r="E23" s="14" t="n">
        <f aca="false">C23/(C23+D23)</f>
        <v>0.412213740458015</v>
      </c>
      <c r="F23" s="13" t="n">
        <v>71.04</v>
      </c>
    </row>
    <row r="24" customFormat="false" ht="27.95" hidden="false" customHeight="true" outlineLevel="0" collapsed="false">
      <c r="B24" s="11" t="s">
        <v>26</v>
      </c>
      <c r="C24" s="12" t="n">
        <v>59</v>
      </c>
      <c r="D24" s="12" t="n">
        <v>192</v>
      </c>
      <c r="E24" s="14" t="n">
        <f aca="false">C24/(C24+D24)</f>
        <v>0.235059760956175</v>
      </c>
      <c r="F24" s="13" t="n">
        <v>40.5102992286174</v>
      </c>
    </row>
    <row r="25" customFormat="false" ht="27.95" hidden="false" customHeight="true" outlineLevel="0" collapsed="false">
      <c r="B25" s="11" t="s">
        <v>27</v>
      </c>
      <c r="C25" s="15" t="n">
        <v>100</v>
      </c>
      <c r="D25" s="15" t="n">
        <v>62</v>
      </c>
      <c r="E25" s="14" t="n">
        <f aca="false">C25/(C25+D25)</f>
        <v>0.617283950617284</v>
      </c>
      <c r="F25" s="13" t="n">
        <v>106.382978723404</v>
      </c>
    </row>
    <row r="26" customFormat="false" ht="27.95" hidden="false" customHeight="true" outlineLevel="0" collapsed="false">
      <c r="B26" s="11" t="s">
        <v>28</v>
      </c>
      <c r="C26" s="15" t="n">
        <v>109</v>
      </c>
      <c r="D26" s="15" t="n">
        <v>320</v>
      </c>
      <c r="E26" s="14" t="n">
        <f aca="false">C26/(C26+D26)</f>
        <v>0.254079254079254</v>
      </c>
      <c r="F26" s="13" t="n">
        <v>43.7881267668502</v>
      </c>
    </row>
    <row r="27" customFormat="false" ht="27.95" hidden="false" customHeight="true" outlineLevel="0" collapsed="false">
      <c r="B27" s="11" t="s">
        <v>29</v>
      </c>
      <c r="C27" s="12" t="n">
        <v>145</v>
      </c>
      <c r="D27" s="12" t="n">
        <v>106</v>
      </c>
      <c r="E27" s="14" t="n">
        <f aca="false">C27/(C27+D27)</f>
        <v>0.577689243027889</v>
      </c>
      <c r="F27" s="13" t="n">
        <v>99.5592099686361</v>
      </c>
    </row>
    <row r="28" customFormat="false" ht="27.95" hidden="false" customHeight="true" outlineLevel="0" collapsed="false">
      <c r="B28" s="11" t="s">
        <v>30</v>
      </c>
      <c r="C28" s="12" t="n">
        <v>102</v>
      </c>
      <c r="D28" s="12" t="n">
        <v>74</v>
      </c>
      <c r="E28" s="14" t="n">
        <f aca="false">C28/(C28+D28)</f>
        <v>0.579545454545455</v>
      </c>
      <c r="F28" s="13" t="n">
        <v>99.8791102514507</v>
      </c>
    </row>
    <row r="29" customFormat="false" ht="27.95" hidden="false" customHeight="true" outlineLevel="0" collapsed="false">
      <c r="B29" s="11" t="s">
        <v>31</v>
      </c>
      <c r="C29" s="12" t="n">
        <v>48</v>
      </c>
      <c r="D29" s="12" t="n">
        <v>108</v>
      </c>
      <c r="E29" s="14" t="n">
        <f aca="false">C29/(C29+D29)</f>
        <v>0.307692307692308</v>
      </c>
      <c r="F29" s="13" t="n">
        <v>53.0278232405892</v>
      </c>
    </row>
    <row r="30" customFormat="false" ht="27.95" hidden="false" customHeight="true" outlineLevel="0" collapsed="false">
      <c r="B30" s="11" t="s">
        <v>32</v>
      </c>
      <c r="C30" s="12" t="n">
        <v>74</v>
      </c>
      <c r="D30" s="12" t="n">
        <v>62</v>
      </c>
      <c r="E30" s="14" t="n">
        <f aca="false">C30/(C30+D30)</f>
        <v>0.544117647058824</v>
      </c>
      <c r="F30" s="13" t="n">
        <v>93.7734668335419</v>
      </c>
    </row>
    <row r="31" customFormat="false" ht="27.95" hidden="false" customHeight="true" outlineLevel="0" collapsed="false">
      <c r="B31" s="11" t="s">
        <v>33</v>
      </c>
      <c r="C31" s="15" t="n">
        <f aca="false">44+34</f>
        <v>78</v>
      </c>
      <c r="D31" s="15" t="n">
        <f aca="false">44+27</f>
        <v>71</v>
      </c>
      <c r="E31" s="14" t="n">
        <f aca="false">C31/(C31+D31)</f>
        <v>0.523489932885906</v>
      </c>
      <c r="F31" s="13" t="n">
        <v>90.2184777952306</v>
      </c>
    </row>
    <row r="32" customFormat="false" ht="27.95" hidden="false" customHeight="true" outlineLevel="0" collapsed="false">
      <c r="B32" s="11" t="s">
        <v>34</v>
      </c>
      <c r="C32" s="15" t="n">
        <v>200</v>
      </c>
      <c r="D32" s="15" t="n">
        <v>145</v>
      </c>
      <c r="E32" s="14" t="n">
        <f aca="false">C32/(C32+D32)</f>
        <v>0.579710144927536</v>
      </c>
      <c r="F32" s="13" t="n">
        <v>99.91</v>
      </c>
    </row>
    <row r="33" customFormat="false" ht="27.95" hidden="false" customHeight="true" outlineLevel="0" collapsed="false">
      <c r="B33" s="11" t="s">
        <v>35</v>
      </c>
      <c r="C33" s="15" t="n">
        <v>140</v>
      </c>
      <c r="D33" s="15" t="n">
        <v>102</v>
      </c>
      <c r="E33" s="14" t="n">
        <f aca="false">C33/(C33+D33)</f>
        <v>0.578512396694215</v>
      </c>
      <c r="F33" s="13" t="n">
        <v>99.7010726217689</v>
      </c>
    </row>
    <row r="34" customFormat="false" ht="27.95" hidden="false" customHeight="true" outlineLevel="0" collapsed="false">
      <c r="B34" s="11" t="s">
        <v>36</v>
      </c>
      <c r="C34" s="15" t="n">
        <v>150</v>
      </c>
      <c r="D34" s="15" t="n">
        <v>86</v>
      </c>
      <c r="E34" s="14" t="n">
        <f aca="false">C34/(C34+D34)</f>
        <v>0.635593220338983</v>
      </c>
      <c r="F34" s="13" t="n">
        <v>109.53840605842</v>
      </c>
    </row>
    <row r="35" customFormat="false" ht="27.95" hidden="false" customHeight="true" outlineLevel="0" collapsed="false">
      <c r="B35" s="11" t="s">
        <v>37</v>
      </c>
      <c r="C35" s="12" t="n">
        <v>60</v>
      </c>
      <c r="D35" s="12" t="n">
        <v>57</v>
      </c>
      <c r="E35" s="14" t="n">
        <f aca="false">C35/(C35+D35)</f>
        <v>0.512820512820513</v>
      </c>
      <c r="F35" s="13" t="n">
        <v>88.379705400982</v>
      </c>
    </row>
    <row r="36" customFormat="false" ht="27.95" hidden="false" customHeight="true" outlineLevel="0" collapsed="false">
      <c r="B36" s="11" t="s">
        <v>38</v>
      </c>
      <c r="C36" s="15" t="n">
        <v>115</v>
      </c>
      <c r="D36" s="15" t="n">
        <v>60</v>
      </c>
      <c r="E36" s="14" t="n">
        <f aca="false">C36/(C36+D36)</f>
        <v>0.657142857142857</v>
      </c>
      <c r="F36" s="13" t="n">
        <v>113.252279635258</v>
      </c>
    </row>
    <row r="37" customFormat="false" ht="27.95" hidden="false" customHeight="true" outlineLevel="0" collapsed="false">
      <c r="B37" s="11" t="s">
        <v>39</v>
      </c>
      <c r="C37" s="12" t="n">
        <v>94</v>
      </c>
      <c r="D37" s="12" t="n">
        <v>109</v>
      </c>
      <c r="E37" s="14" t="n">
        <f aca="false">C37/(C37+D37)</f>
        <v>0.463054187192118</v>
      </c>
      <c r="F37" s="13" t="n">
        <v>79.8029556650246</v>
      </c>
    </row>
    <row r="38" customFormat="false" ht="27.95" hidden="false" customHeight="true" outlineLevel="0" collapsed="false">
      <c r="B38" s="11" t="s">
        <v>40</v>
      </c>
      <c r="C38" s="12" t="n">
        <v>59</v>
      </c>
      <c r="D38" s="12" t="n">
        <v>78</v>
      </c>
      <c r="E38" s="14" t="n">
        <f aca="false">C38/(C38+D38)</f>
        <v>0.430656934306569</v>
      </c>
      <c r="F38" s="13" t="n">
        <v>74.2195993166641</v>
      </c>
    </row>
    <row r="39" customFormat="false" ht="27.95" hidden="false" customHeight="true" outlineLevel="0" collapsed="false">
      <c r="B39" s="11" t="s">
        <v>41</v>
      </c>
      <c r="C39" s="15" t="n">
        <v>112</v>
      </c>
      <c r="D39" s="15" t="n">
        <v>84</v>
      </c>
      <c r="E39" s="14" t="n">
        <f aca="false">C39/(C39+D39)</f>
        <v>0.571428571428571</v>
      </c>
      <c r="F39" s="13" t="n">
        <v>98.4802431610942</v>
      </c>
    </row>
    <row r="40" customFormat="false" ht="27.95" hidden="false" customHeight="true" outlineLevel="0" collapsed="false">
      <c r="B40" s="11" t="s">
        <v>42</v>
      </c>
      <c r="C40" s="16" t="n">
        <f aca="false">73+166</f>
        <v>239</v>
      </c>
      <c r="D40" s="15" t="n">
        <f aca="false">42+73</f>
        <v>115</v>
      </c>
      <c r="E40" s="14" t="n">
        <f aca="false">C40/(C40+D40)</f>
        <v>0.675141242937853</v>
      </c>
      <c r="F40" s="13" t="n">
        <v>116.354129102056</v>
      </c>
    </row>
    <row r="41" customFormat="false" ht="27.95" hidden="false" customHeight="true" outlineLevel="0" collapsed="false">
      <c r="B41" s="11" t="s">
        <v>43</v>
      </c>
      <c r="C41" s="15" t="n">
        <v>241</v>
      </c>
      <c r="D41" s="15" t="n">
        <v>158</v>
      </c>
      <c r="E41" s="14" t="n">
        <f aca="false">C41/(C41+D41)</f>
        <v>0.604010025062657</v>
      </c>
      <c r="F41" s="13" t="n">
        <v>104.095344744841</v>
      </c>
    </row>
    <row r="42" customFormat="false" ht="27.95" hidden="false" customHeight="true" outlineLevel="0" collapsed="false">
      <c r="B42" s="11" t="s">
        <v>44</v>
      </c>
      <c r="C42" s="12" t="n">
        <v>155</v>
      </c>
      <c r="D42" s="12" t="n">
        <v>124</v>
      </c>
      <c r="E42" s="14" t="n">
        <f aca="false">C42/(C42+D42)</f>
        <v>0.555555555555556</v>
      </c>
      <c r="F42" s="13" t="n">
        <v>95.74</v>
      </c>
    </row>
    <row r="43" customFormat="false" ht="27.95" hidden="false" customHeight="true" outlineLevel="0" collapsed="false">
      <c r="B43" s="11" t="s">
        <v>45</v>
      </c>
      <c r="C43" s="15" t="n">
        <v>174</v>
      </c>
      <c r="D43" s="15" t="n">
        <v>118</v>
      </c>
      <c r="E43" s="14" t="n">
        <f aca="false">C43/(C43+D43)</f>
        <v>0.595890410958904</v>
      </c>
      <c r="F43" s="13" t="n">
        <v>102.696006995045</v>
      </c>
    </row>
    <row r="44" customFormat="false" ht="27.95" hidden="false" customHeight="true" outlineLevel="0" collapsed="false">
      <c r="B44" s="11" t="s">
        <v>46</v>
      </c>
      <c r="C44" s="15" t="n">
        <v>123</v>
      </c>
      <c r="D44" s="15" t="n">
        <v>54</v>
      </c>
      <c r="E44" s="14" t="n">
        <f aca="false">C44/(C44+D44)</f>
        <v>0.694915254237288</v>
      </c>
      <c r="F44" s="13" t="n">
        <v>119.761990623873</v>
      </c>
    </row>
    <row r="45" customFormat="false" ht="27.95" hidden="false" customHeight="true" outlineLevel="0" collapsed="false">
      <c r="B45" s="11" t="s">
        <v>47</v>
      </c>
      <c r="C45" s="12" t="n">
        <v>78</v>
      </c>
      <c r="D45" s="12" t="n">
        <v>47</v>
      </c>
      <c r="E45" s="14" t="n">
        <f aca="false">C45/(C45+D45)</f>
        <v>0.624</v>
      </c>
      <c r="F45" s="13" t="n">
        <v>107.540425531915</v>
      </c>
    </row>
    <row r="46" customFormat="false" ht="27.95" hidden="false" customHeight="true" outlineLevel="0" collapsed="false">
      <c r="B46" s="11" t="s">
        <v>48</v>
      </c>
      <c r="C46" s="12" t="n">
        <v>87</v>
      </c>
      <c r="D46" s="12" t="n">
        <v>59</v>
      </c>
      <c r="E46" s="14" t="n">
        <f aca="false">C46/(C46+D46)</f>
        <v>0.595890410958904</v>
      </c>
      <c r="F46" s="13" t="n">
        <v>102.696006995045</v>
      </c>
    </row>
    <row r="47" customFormat="false" ht="27.95" hidden="false" customHeight="true" outlineLevel="0" collapsed="false">
      <c r="B47" s="11" t="s">
        <v>49</v>
      </c>
      <c r="C47" s="12" t="n">
        <v>112</v>
      </c>
      <c r="D47" s="12" t="n">
        <v>99</v>
      </c>
      <c r="E47" s="14" t="n">
        <f aca="false">C47/(C47+D47)</f>
        <v>0.530805687203792</v>
      </c>
      <c r="F47" s="13" t="n">
        <v>91.4792780074619</v>
      </c>
    </row>
    <row r="48" customFormat="false" ht="27.95" hidden="false" customHeight="true" outlineLevel="0" collapsed="false">
      <c r="B48" s="11" t="s">
        <v>50</v>
      </c>
      <c r="C48" s="12" t="n">
        <v>91</v>
      </c>
      <c r="D48" s="12" t="n">
        <v>89</v>
      </c>
      <c r="E48" s="14" t="n">
        <f aca="false">C48/(C48+D48)</f>
        <v>0.505555555555556</v>
      </c>
      <c r="F48" s="13" t="n">
        <v>87.13</v>
      </c>
    </row>
    <row r="49" customFormat="false" ht="27.95" hidden="false" customHeight="true" outlineLevel="0" collapsed="false">
      <c r="B49" s="11" t="s">
        <v>51</v>
      </c>
      <c r="C49" s="12" t="n">
        <v>111</v>
      </c>
      <c r="D49" s="12" t="n">
        <v>91</v>
      </c>
      <c r="E49" s="14" t="n">
        <f aca="false">C49/(C49+D49)</f>
        <v>0.54950495049505</v>
      </c>
      <c r="F49" s="13" t="n">
        <v>94.7019170002106</v>
      </c>
    </row>
    <row r="50" customFormat="false" ht="27.95" hidden="false" customHeight="true" outlineLevel="0" collapsed="false">
      <c r="B50" s="11" t="s">
        <v>52</v>
      </c>
      <c r="C50" s="15" t="n">
        <v>133</v>
      </c>
      <c r="D50" s="15" t="n">
        <v>91</v>
      </c>
      <c r="E50" s="14" t="n">
        <f aca="false">C50/(C50+D50)</f>
        <v>0.59375</v>
      </c>
      <c r="F50" s="13" t="n">
        <v>102.327127659574</v>
      </c>
    </row>
    <row r="51" customFormat="false" ht="27.95" hidden="false" customHeight="true" outlineLevel="0" collapsed="false">
      <c r="B51" s="11" t="s">
        <v>53</v>
      </c>
      <c r="C51" s="15" t="n">
        <v>153</v>
      </c>
      <c r="D51" s="15" t="n">
        <v>117</v>
      </c>
      <c r="E51" s="14" t="n">
        <f aca="false">C51/(C51+D51)</f>
        <v>0.566666666666667</v>
      </c>
      <c r="F51" s="13" t="n">
        <v>97.6595744680851</v>
      </c>
    </row>
    <row r="52" customFormat="false" ht="27.95" hidden="false" customHeight="true" outlineLevel="0" collapsed="false">
      <c r="B52" s="11" t="s">
        <v>54</v>
      </c>
      <c r="C52" s="15" t="n">
        <v>176</v>
      </c>
      <c r="D52" s="15" t="n">
        <v>101</v>
      </c>
      <c r="E52" s="14" t="n">
        <f aca="false">C52/(C52+D52)</f>
        <v>0.635379061371841</v>
      </c>
      <c r="F52" s="13" t="n">
        <v>109.5</v>
      </c>
    </row>
    <row r="53" customFormat="false" ht="27.95" hidden="false" customHeight="true" outlineLevel="0" collapsed="false">
      <c r="B53" s="11" t="s">
        <v>55</v>
      </c>
      <c r="C53" s="15" t="n">
        <v>77</v>
      </c>
      <c r="D53" s="15" t="n">
        <v>63</v>
      </c>
      <c r="E53" s="14" t="n">
        <f aca="false">C53/(C53+D53)</f>
        <v>0.55</v>
      </c>
      <c r="F53" s="13" t="n">
        <v>94.79</v>
      </c>
    </row>
    <row r="54" customFormat="false" ht="27.95" hidden="false" customHeight="true" outlineLevel="0" collapsed="false">
      <c r="B54" s="11" t="s">
        <v>56</v>
      </c>
      <c r="C54" s="12" t="n">
        <v>130</v>
      </c>
      <c r="D54" s="12" t="n">
        <v>68</v>
      </c>
      <c r="E54" s="14" t="n">
        <f aca="false">C54/(C54+D54)</f>
        <v>0.656565656565657</v>
      </c>
      <c r="F54" s="13" t="n">
        <v>113.152804642166</v>
      </c>
    </row>
    <row r="55" customFormat="false" ht="27.95" hidden="false" customHeight="true" outlineLevel="0" collapsed="false">
      <c r="B55" s="11" t="s">
        <v>57</v>
      </c>
      <c r="C55" s="12" t="n">
        <v>79</v>
      </c>
      <c r="D55" s="12" t="n">
        <v>58</v>
      </c>
      <c r="E55" s="14" t="n">
        <f aca="false">C55/(C55+D55)</f>
        <v>0.576642335766423</v>
      </c>
      <c r="F55" s="13" t="n">
        <v>99.3787855257027</v>
      </c>
    </row>
    <row r="56" customFormat="false" ht="27.95" hidden="false" customHeight="true" outlineLevel="0" collapsed="false">
      <c r="B56" s="11" t="s">
        <v>58</v>
      </c>
      <c r="C56" s="12" t="n">
        <v>139</v>
      </c>
      <c r="D56" s="12" t="n">
        <v>98</v>
      </c>
      <c r="E56" s="14" t="n">
        <f aca="false">C56/(C56+D56)</f>
        <v>0.586497890295359</v>
      </c>
      <c r="F56" s="13" t="n">
        <v>101.077295987072</v>
      </c>
    </row>
    <row r="57" customFormat="false" ht="27.95" hidden="false" customHeight="true" outlineLevel="0" collapsed="false">
      <c r="B57" s="11" t="s">
        <v>59</v>
      </c>
      <c r="C57" s="15" t="n">
        <f aca="false">82+77</f>
        <v>159</v>
      </c>
      <c r="D57" s="15" t="n">
        <f aca="false">77+59</f>
        <v>136</v>
      </c>
      <c r="E57" s="14" t="n">
        <f aca="false">C57/(C57+D57)</f>
        <v>0.538983050847458</v>
      </c>
      <c r="F57" s="13" t="n">
        <v>92.8885683375406</v>
      </c>
    </row>
    <row r="58" customFormat="false" ht="27.95" hidden="false" customHeight="true" outlineLevel="0" collapsed="false">
      <c r="B58" s="11" t="s">
        <v>60</v>
      </c>
      <c r="C58" s="12" t="n">
        <v>125</v>
      </c>
      <c r="D58" s="12" t="n">
        <v>107</v>
      </c>
      <c r="E58" s="14" t="n">
        <f aca="false">C58/(C58+D58)</f>
        <v>0.538793103448276</v>
      </c>
      <c r="F58" s="13" t="n">
        <v>92.8558327219369</v>
      </c>
    </row>
    <row r="59" customFormat="false" ht="27.95" hidden="false" customHeight="true" outlineLevel="0" collapsed="false">
      <c r="B59" s="11" t="s">
        <v>61</v>
      </c>
      <c r="C59" s="12" t="n">
        <v>200</v>
      </c>
      <c r="D59" s="12" t="n">
        <v>90</v>
      </c>
      <c r="E59" s="14" t="n">
        <f aca="false">C59/(C59+D59)</f>
        <v>0.689655172413793</v>
      </c>
      <c r="F59" s="13" t="n">
        <v>118.855465884079</v>
      </c>
    </row>
    <row r="60" customFormat="false" ht="27.95" hidden="false" customHeight="true" outlineLevel="0" collapsed="false">
      <c r="B60" s="11" t="s">
        <v>62</v>
      </c>
      <c r="C60" s="15" t="n">
        <v>147</v>
      </c>
      <c r="D60" s="15" t="n">
        <v>64</v>
      </c>
      <c r="E60" s="14" t="n">
        <f aca="false">C60/(C60+D60)</f>
        <v>0.696682464454976</v>
      </c>
      <c r="F60" s="13" t="n">
        <v>120.066552384794</v>
      </c>
    </row>
    <row r="61" customFormat="false" ht="27.95" hidden="false" customHeight="true" outlineLevel="0" collapsed="false">
      <c r="B61" s="11" t="s">
        <v>63</v>
      </c>
      <c r="C61" s="12" t="n">
        <v>15</v>
      </c>
      <c r="D61" s="12" t="n">
        <v>234</v>
      </c>
      <c r="E61" s="14" t="n">
        <f aca="false">C61/(C61+D61)</f>
        <v>0.0602409638554217</v>
      </c>
      <c r="F61" s="13" t="n">
        <v>10.3819533452961</v>
      </c>
    </row>
    <row r="62" customFormat="false" ht="27.95" hidden="false" customHeight="true" outlineLevel="0" collapsed="false">
      <c r="B62" s="11" t="s">
        <v>64</v>
      </c>
      <c r="C62" s="12" t="n">
        <v>142</v>
      </c>
      <c r="D62" s="12" t="n">
        <v>145</v>
      </c>
      <c r="E62" s="14" t="n">
        <f aca="false">C62/(C62+D62)</f>
        <v>0.494773519163763</v>
      </c>
      <c r="F62" s="13" t="n">
        <v>85.269478834606</v>
      </c>
    </row>
    <row r="63" customFormat="false" ht="27.95" hidden="false" customHeight="true" outlineLevel="0" collapsed="false">
      <c r="B63" s="11" t="s">
        <v>65</v>
      </c>
      <c r="C63" s="15" t="n">
        <v>105</v>
      </c>
      <c r="D63" s="15" t="n">
        <v>97</v>
      </c>
      <c r="E63" s="14" t="n">
        <f aca="false">C63/(C63+D63)</f>
        <v>0.51980198019802</v>
      </c>
      <c r="F63" s="13" t="n">
        <v>89.5828944596587</v>
      </c>
    </row>
    <row r="64" customFormat="false" ht="27.95" hidden="false" customHeight="true" outlineLevel="0" collapsed="false">
      <c r="B64" s="11" t="s">
        <v>66</v>
      </c>
      <c r="C64" s="12" t="n">
        <v>114</v>
      </c>
      <c r="D64" s="12" t="n">
        <v>134</v>
      </c>
      <c r="E64" s="14" t="n">
        <f aca="false">C64/(C64+D64)</f>
        <v>0.459677419354839</v>
      </c>
      <c r="F64" s="13" t="n">
        <v>79.2210020590254</v>
      </c>
    </row>
    <row r="65" customFormat="false" ht="27.95" hidden="false" customHeight="true" outlineLevel="0" collapsed="false">
      <c r="B65" s="11" t="s">
        <v>67</v>
      </c>
      <c r="C65" s="15" t="n">
        <v>152</v>
      </c>
      <c r="D65" s="15" t="n">
        <v>113</v>
      </c>
      <c r="E65" s="14" t="n">
        <f aca="false">C65/(C65+D65)</f>
        <v>0.573584905660377</v>
      </c>
      <c r="F65" s="13" t="n">
        <v>98.8518667201927</v>
      </c>
    </row>
    <row r="66" customFormat="false" ht="27.95" hidden="false" customHeight="true" outlineLevel="0" collapsed="false">
      <c r="B66" s="11" t="s">
        <v>68</v>
      </c>
      <c r="C66" s="12" t="n">
        <v>135</v>
      </c>
      <c r="D66" s="12" t="n">
        <v>185</v>
      </c>
      <c r="E66" s="14" t="n">
        <f aca="false">C66/(C66+D66)</f>
        <v>0.421875</v>
      </c>
      <c r="F66" s="13" t="n">
        <v>72.7061170212766</v>
      </c>
    </row>
    <row r="67" customFormat="false" ht="27.95" hidden="false" customHeight="true" outlineLevel="0" collapsed="false">
      <c r="B67" s="11" t="s">
        <v>69</v>
      </c>
      <c r="C67" s="12" t="n">
        <v>59</v>
      </c>
      <c r="D67" s="12" t="n">
        <v>78</v>
      </c>
      <c r="E67" s="14" t="n">
        <f aca="false">C67/(C67+D67)</f>
        <v>0.430656934306569</v>
      </c>
      <c r="F67" s="13" t="n">
        <v>74.2195993166641</v>
      </c>
    </row>
    <row r="68" customFormat="false" ht="27.95" hidden="false" customHeight="true" outlineLevel="0" collapsed="false">
      <c r="B68" s="11" t="s">
        <v>70</v>
      </c>
      <c r="C68" s="12" t="n">
        <v>91</v>
      </c>
      <c r="D68" s="12" t="n">
        <v>60</v>
      </c>
      <c r="E68" s="14" t="n">
        <f aca="false">C68/(C68+D68)</f>
        <v>0.602649006622517</v>
      </c>
      <c r="F68" s="13" t="n">
        <v>103.86078624771</v>
      </c>
    </row>
    <row r="69" customFormat="false" ht="27.95" hidden="false" customHeight="true" outlineLevel="0" collapsed="false">
      <c r="B69" s="11" t="s">
        <v>71</v>
      </c>
      <c r="C69" s="15" t="n">
        <v>112</v>
      </c>
      <c r="D69" s="15" t="n">
        <v>50</v>
      </c>
      <c r="E69" s="14" t="n">
        <f aca="false">C69/(C69+D69)</f>
        <v>0.691358024691358</v>
      </c>
      <c r="F69" s="13" t="n">
        <v>119.148936170213</v>
      </c>
    </row>
    <row r="70" customFormat="false" ht="27.95" hidden="false" customHeight="true" outlineLevel="0" collapsed="false">
      <c r="B70" s="11" t="s">
        <v>72</v>
      </c>
      <c r="C70" s="15" t="n">
        <v>113</v>
      </c>
      <c r="D70" s="15" t="n">
        <v>49</v>
      </c>
      <c r="E70" s="14" t="n">
        <f aca="false">C70/(C70+D70)</f>
        <v>0.697530864197531</v>
      </c>
      <c r="F70" s="13" t="n">
        <v>120.212765957447</v>
      </c>
    </row>
    <row r="71" customFormat="false" ht="27.95" hidden="false" customHeight="true" outlineLevel="0" collapsed="false">
      <c r="B71" s="11" t="s">
        <v>73</v>
      </c>
      <c r="C71" s="15" t="n">
        <v>94</v>
      </c>
      <c r="D71" s="15" t="n">
        <v>74</v>
      </c>
      <c r="E71" s="14" t="n">
        <f aca="false">C71/(C71+D71)</f>
        <v>0.55952380952381</v>
      </c>
      <c r="F71" s="13" t="n">
        <v>96.43</v>
      </c>
    </row>
    <row r="72" customFormat="false" ht="27.95" hidden="false" customHeight="true" outlineLevel="0" collapsed="false">
      <c r="B72" s="11" t="s">
        <v>74</v>
      </c>
      <c r="C72" s="12" t="n">
        <v>151</v>
      </c>
      <c r="D72" s="12" t="n">
        <v>110</v>
      </c>
      <c r="E72" s="14" t="n">
        <f aca="false">C72/(C72+D72)</f>
        <v>0.578544061302682</v>
      </c>
      <c r="F72" s="13" t="n">
        <v>99.7065297138664</v>
      </c>
    </row>
    <row r="73" customFormat="false" ht="27.95" hidden="false" customHeight="true" outlineLevel="0" collapsed="false">
      <c r="B73" s="11" t="s">
        <v>75</v>
      </c>
      <c r="C73" s="15" t="n">
        <v>128</v>
      </c>
      <c r="D73" s="15" t="n">
        <v>85</v>
      </c>
      <c r="E73" s="14" t="n">
        <f aca="false">C73/(C73+D73)</f>
        <v>0.60093896713615</v>
      </c>
      <c r="F73" s="13" t="n">
        <v>103.566077314954</v>
      </c>
    </row>
    <row r="74" customFormat="false" ht="27.95" hidden="false" customHeight="true" outlineLevel="0" collapsed="false">
      <c r="B74" s="11" t="s">
        <v>76</v>
      </c>
      <c r="C74" s="15" t="n">
        <v>119</v>
      </c>
      <c r="D74" s="15" t="n">
        <v>97</v>
      </c>
      <c r="E74" s="14" t="n">
        <f aca="false">C74/(C74+D74)</f>
        <v>0.550925925925926</v>
      </c>
      <c r="F74" s="13" t="n">
        <v>94.9468085106383</v>
      </c>
    </row>
    <row r="75" customFormat="false" ht="27.95" hidden="false" customHeight="true" outlineLevel="0" collapsed="false">
      <c r="B75" s="11" t="s">
        <v>77</v>
      </c>
      <c r="C75" s="15" t="n">
        <v>213</v>
      </c>
      <c r="D75" s="15" t="n">
        <v>218</v>
      </c>
      <c r="E75" s="14" t="n">
        <f aca="false">C75/(C75+D75)</f>
        <v>0.494199535962877</v>
      </c>
      <c r="F75" s="13" t="n">
        <v>85.17</v>
      </c>
    </row>
    <row r="76" customFormat="false" ht="27.95" hidden="false" customHeight="true" outlineLevel="0" collapsed="false">
      <c r="B76" s="11" t="s">
        <v>78</v>
      </c>
      <c r="C76" s="15" t="n">
        <v>175</v>
      </c>
      <c r="D76" s="15" t="n">
        <v>13</v>
      </c>
      <c r="E76" s="14" t="n">
        <f aca="false">C76/(C76+D76)</f>
        <v>0.930851063829787</v>
      </c>
      <c r="F76" s="13" t="n">
        <v>160.423268447261</v>
      </c>
    </row>
    <row r="77" customFormat="false" ht="27.95" hidden="false" customHeight="true" outlineLevel="0" collapsed="false">
      <c r="B77" s="11" t="s">
        <v>79</v>
      </c>
      <c r="C77" s="15" t="n">
        <v>132</v>
      </c>
      <c r="D77" s="15" t="n">
        <v>124</v>
      </c>
      <c r="E77" s="14" t="n">
        <f aca="false">C77/(C77+D77)</f>
        <v>0.515625</v>
      </c>
      <c r="F77" s="13" t="n">
        <v>88.8630319148936</v>
      </c>
    </row>
    <row r="78" customFormat="false" ht="27.95" hidden="false" customHeight="true" outlineLevel="0" collapsed="false">
      <c r="B78" s="11" t="s">
        <v>80</v>
      </c>
      <c r="C78" s="15" t="n">
        <v>210</v>
      </c>
      <c r="D78" s="15" t="n">
        <v>153</v>
      </c>
      <c r="E78" s="14" t="n">
        <f aca="false">C78/(C78+D78)</f>
        <v>0.578512396694215</v>
      </c>
      <c r="F78" s="13" t="n">
        <v>99.7010726217689</v>
      </c>
    </row>
    <row r="79" customFormat="false" ht="27.95" hidden="false" customHeight="true" outlineLevel="0" collapsed="false">
      <c r="B79" s="11" t="s">
        <v>81</v>
      </c>
      <c r="C79" s="15" t="n">
        <v>443</v>
      </c>
      <c r="D79" s="15" t="n">
        <v>377</v>
      </c>
      <c r="E79" s="14" t="n">
        <f aca="false">C79/(C79+D79)</f>
        <v>0.540243902439024</v>
      </c>
      <c r="F79" s="13" t="n">
        <v>93.11</v>
      </c>
    </row>
    <row r="80" customFormat="false" ht="27.95" hidden="false" customHeight="true" outlineLevel="0" collapsed="false">
      <c r="B80" s="11" t="s">
        <v>82</v>
      </c>
      <c r="C80" s="12" t="n">
        <v>149</v>
      </c>
      <c r="D80" s="12" t="n">
        <v>98</v>
      </c>
      <c r="E80" s="14" t="n">
        <f aca="false">C80/(C80+D80)</f>
        <v>0.603238866396761</v>
      </c>
      <c r="F80" s="13" t="n">
        <v>103.962442932208</v>
      </c>
    </row>
    <row r="81" customFormat="false" ht="27.95" hidden="false" customHeight="true" outlineLevel="0" collapsed="false">
      <c r="B81" s="11" t="s">
        <v>83</v>
      </c>
      <c r="C81" s="15" t="n">
        <v>198</v>
      </c>
      <c r="D81" s="15" t="n">
        <v>186</v>
      </c>
      <c r="E81" s="14" t="n">
        <f aca="false">C81/(C81+D81)</f>
        <v>0.515625</v>
      </c>
      <c r="F81" s="13" t="n">
        <v>88.8630319148936</v>
      </c>
    </row>
    <row r="82" customFormat="false" ht="27.95" hidden="false" customHeight="true" outlineLevel="0" collapsed="false">
      <c r="B82" s="11" t="s">
        <v>84</v>
      </c>
      <c r="C82" s="12" t="n">
        <v>125</v>
      </c>
      <c r="D82" s="12" t="n">
        <v>121</v>
      </c>
      <c r="E82" s="14" t="n">
        <f aca="false">C82/(C82+D82)</f>
        <v>0.508130081300813</v>
      </c>
      <c r="F82" s="13" t="n">
        <v>87.5713544369486</v>
      </c>
    </row>
    <row r="83" customFormat="false" ht="27.95" hidden="false" customHeight="true" outlineLevel="0" collapsed="false">
      <c r="B83" s="11" t="s">
        <v>85</v>
      </c>
      <c r="C83" s="15" t="n">
        <v>161</v>
      </c>
      <c r="D83" s="15" t="n">
        <v>110</v>
      </c>
      <c r="E83" s="14" t="n">
        <f aca="false">C83/(C83+D83)</f>
        <v>0.59409594095941</v>
      </c>
      <c r="F83" s="13" t="n">
        <v>102.386747271728</v>
      </c>
    </row>
    <row r="84" customFormat="false" ht="27.95" hidden="false" customHeight="true" outlineLevel="0" collapsed="false">
      <c r="B84" s="11" t="s">
        <v>86</v>
      </c>
      <c r="C84" s="15" t="n">
        <v>201</v>
      </c>
      <c r="D84" s="15" t="n">
        <v>162</v>
      </c>
      <c r="E84" s="14" t="n">
        <f aca="false">C84/(C84+D84)</f>
        <v>0.553719008264463</v>
      </c>
      <c r="F84" s="13" t="n">
        <v>95.4281695094074</v>
      </c>
    </row>
    <row r="85" customFormat="false" ht="27.95" hidden="false" customHeight="true" outlineLevel="0" collapsed="false">
      <c r="B85" s="11" t="s">
        <v>87</v>
      </c>
      <c r="C85" s="15" t="n">
        <v>109</v>
      </c>
      <c r="D85" s="15" t="n">
        <v>106</v>
      </c>
      <c r="E85" s="14" t="n">
        <f aca="false">C85/(C85+D85)</f>
        <v>0.506976744186047</v>
      </c>
      <c r="F85" s="13" t="n">
        <v>87.372587827808</v>
      </c>
    </row>
  </sheetData>
  <mergeCells count="1">
    <mergeCell ref="B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F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10.6171875" defaultRowHeight="15" zeroHeight="false" outlineLevelRow="0" outlineLevelCol="0"/>
  <cols>
    <col collapsed="false" customWidth="false" hidden="false" outlineLevel="0" max="1" min="1" style="1" width="10.61"/>
    <col collapsed="false" customWidth="true" hidden="false" outlineLevel="0" max="5" min="2" style="2" width="26.12"/>
    <col collapsed="false" customWidth="true" hidden="false" outlineLevel="0" max="6" min="6" style="2" width="13.99"/>
    <col collapsed="false" customWidth="false" hidden="false" outlineLevel="0" max="257" min="7" style="1" width="10.61"/>
  </cols>
  <sheetData>
    <row r="1" customFormat="false" ht="21" hidden="false" customHeight="true" outlineLevel="0" collapsed="false">
      <c r="B1" s="3" t="s">
        <v>0</v>
      </c>
      <c r="C1" s="3"/>
      <c r="D1" s="3"/>
      <c r="E1" s="3"/>
      <c r="F1" s="3"/>
    </row>
    <row r="2" customFormat="false" ht="21" hidden="false" customHeight="true" outlineLevel="0" collapsed="false"/>
    <row r="3" customFormat="false" ht="27.95" hidden="false" customHeight="true" outlineLevel="0" collapsed="false">
      <c r="B3" s="4" t="s">
        <v>1</v>
      </c>
      <c r="C3" s="5" t="s">
        <v>2</v>
      </c>
      <c r="D3" s="5" t="s">
        <v>3</v>
      </c>
      <c r="E3" s="6" t="s">
        <v>4</v>
      </c>
      <c r="F3" s="7" t="s">
        <v>5</v>
      </c>
    </row>
    <row r="4" customFormat="false" ht="27.95" hidden="false" customHeight="true" outlineLevel="0" collapsed="false">
      <c r="B4" s="8" t="s">
        <v>6</v>
      </c>
      <c r="C4" s="9" t="n">
        <v>282</v>
      </c>
      <c r="D4" s="9" t="n">
        <v>204</v>
      </c>
      <c r="E4" s="8" t="n">
        <v>0.58</v>
      </c>
      <c r="F4" s="10" t="n">
        <v>100</v>
      </c>
    </row>
    <row r="5" customFormat="false" ht="27.95" hidden="false" customHeight="true" outlineLevel="0" collapsed="false">
      <c r="B5" s="11" t="s">
        <v>7</v>
      </c>
      <c r="C5" s="12" t="n">
        <v>704</v>
      </c>
      <c r="D5" s="12" t="n">
        <v>494</v>
      </c>
      <c r="E5" s="11" t="n">
        <v>0.587646076794658</v>
      </c>
      <c r="F5" s="13" t="n">
        <v>101.275174936952</v>
      </c>
    </row>
    <row r="6" customFormat="false" ht="27.95" hidden="false" customHeight="true" outlineLevel="0" collapsed="false">
      <c r="B6" s="11" t="s">
        <v>88</v>
      </c>
      <c r="C6" s="12" t="n">
        <v>144</v>
      </c>
      <c r="D6" s="12" t="n">
        <v>112</v>
      </c>
      <c r="E6" s="14" t="n">
        <v>0.5625</v>
      </c>
      <c r="F6" s="13" t="n">
        <v>96.9414893617021</v>
      </c>
    </row>
    <row r="7" customFormat="false" ht="27.95" hidden="false" customHeight="true" outlineLevel="0" collapsed="false">
      <c r="B7" s="11" t="s">
        <v>89</v>
      </c>
      <c r="C7" s="15" t="n">
        <v>128</v>
      </c>
      <c r="D7" s="15" t="n">
        <v>86</v>
      </c>
      <c r="E7" s="14" t="n">
        <v>0.598130841121495</v>
      </c>
      <c r="F7" s="13" t="n">
        <v>103.082123682641</v>
      </c>
    </row>
    <row r="8" customFormat="false" ht="27.95" hidden="false" customHeight="true" outlineLevel="0" collapsed="false">
      <c r="B8" s="11" t="s">
        <v>90</v>
      </c>
      <c r="C8" s="15" t="n">
        <v>85</v>
      </c>
      <c r="D8" s="15" t="n">
        <v>78</v>
      </c>
      <c r="E8" s="14" t="n">
        <v>0.521472392638037</v>
      </c>
      <c r="F8" s="13" t="n">
        <v>89.8707740503851</v>
      </c>
    </row>
    <row r="9" customFormat="false" ht="27.95" hidden="false" customHeight="true" outlineLevel="0" collapsed="false">
      <c r="B9" s="11" t="s">
        <v>91</v>
      </c>
      <c r="C9" s="12" t="n">
        <v>110</v>
      </c>
      <c r="D9" s="12" t="n">
        <v>46</v>
      </c>
      <c r="E9" s="14" t="n">
        <v>0.705128205128205</v>
      </c>
      <c r="F9" s="13" t="n">
        <v>121.52209492635</v>
      </c>
    </row>
    <row r="10" customFormat="false" ht="27.95" hidden="false" customHeight="true" outlineLevel="0" collapsed="false">
      <c r="B10" s="11" t="s">
        <v>92</v>
      </c>
      <c r="C10" s="12" t="n">
        <v>167</v>
      </c>
      <c r="D10" s="12" t="n">
        <v>50</v>
      </c>
      <c r="E10" s="14" t="n">
        <v>0.769585253456221</v>
      </c>
      <c r="F10" s="13" t="n">
        <v>132.630650063732</v>
      </c>
    </row>
    <row r="11" customFormat="false" ht="27.95" hidden="false" customHeight="true" outlineLevel="0" collapsed="false">
      <c r="B11" s="11" t="s">
        <v>93</v>
      </c>
      <c r="C11" s="12" t="n">
        <v>144</v>
      </c>
      <c r="D11" s="12" t="n">
        <v>166</v>
      </c>
      <c r="E11" s="14" t="n">
        <v>0.464516129032258</v>
      </c>
      <c r="F11" s="13" t="n">
        <v>80.0549073438572</v>
      </c>
    </row>
    <row r="12" customFormat="false" ht="27.95" hidden="false" customHeight="true" outlineLevel="0" collapsed="false">
      <c r="B12" s="11" t="s">
        <v>94</v>
      </c>
      <c r="C12" s="12" t="n">
        <v>303</v>
      </c>
      <c r="D12" s="12" t="n">
        <v>177</v>
      </c>
      <c r="E12" s="14" t="n">
        <v>0.63125</v>
      </c>
      <c r="F12" s="13" t="n">
        <v>108.789893617021</v>
      </c>
    </row>
    <row r="13" customFormat="false" ht="27.95" hidden="false" customHeight="true" outlineLevel="0" collapsed="false">
      <c r="B13" s="11" t="s">
        <v>95</v>
      </c>
      <c r="C13" s="15" t="n">
        <v>204</v>
      </c>
      <c r="D13" s="15" t="n">
        <v>99</v>
      </c>
      <c r="E13" s="14" t="n">
        <v>0.673267326732673</v>
      </c>
      <c r="F13" s="13" t="n">
        <v>116.031177585844</v>
      </c>
    </row>
    <row r="14" customFormat="false" ht="27.95" hidden="false" customHeight="true" outlineLevel="0" collapsed="false">
      <c r="B14" s="11" t="s">
        <v>96</v>
      </c>
      <c r="C14" s="12" t="n">
        <v>77</v>
      </c>
      <c r="D14" s="12" t="n">
        <v>83</v>
      </c>
      <c r="E14" s="14" t="n">
        <v>0.48125</v>
      </c>
      <c r="F14" s="13" t="n">
        <v>82.938829787234</v>
      </c>
    </row>
    <row r="15" customFormat="false" ht="27.95" hidden="false" customHeight="true" outlineLevel="0" collapsed="false">
      <c r="B15" s="11" t="s">
        <v>97</v>
      </c>
      <c r="C15" s="15" t="n">
        <v>247</v>
      </c>
      <c r="D15" s="15" t="n">
        <v>137</v>
      </c>
      <c r="E15" s="14" t="n">
        <v>0.643229166666667</v>
      </c>
      <c r="F15" s="13" t="n">
        <v>110.854388297872</v>
      </c>
    </row>
    <row r="16" customFormat="false" ht="27.95" hidden="false" customHeight="true" outlineLevel="0" collapsed="false">
      <c r="B16" s="11" t="s">
        <v>98</v>
      </c>
      <c r="C16" s="12" t="n">
        <v>182</v>
      </c>
      <c r="D16" s="12" t="n">
        <v>120</v>
      </c>
      <c r="E16" s="14" t="n">
        <v>0.602649006622517</v>
      </c>
      <c r="F16" s="13" t="n">
        <v>103.86078624771</v>
      </c>
    </row>
    <row r="17" customFormat="false" ht="27.95" hidden="false" customHeight="true" outlineLevel="0" collapsed="false">
      <c r="B17" s="11" t="s">
        <v>99</v>
      </c>
      <c r="C17" s="12" t="n">
        <v>246</v>
      </c>
      <c r="D17" s="12" t="n">
        <v>104</v>
      </c>
      <c r="E17" s="14" t="n">
        <v>0.702857142857143</v>
      </c>
      <c r="F17" s="13" t="n">
        <v>121.130699088146</v>
      </c>
    </row>
    <row r="18" customFormat="false" ht="27.95" hidden="false" customHeight="true" outlineLevel="0" collapsed="false">
      <c r="B18" s="11" t="s">
        <v>100</v>
      </c>
      <c r="C18" s="12" t="n">
        <v>251</v>
      </c>
      <c r="D18" s="12" t="n">
        <v>141</v>
      </c>
      <c r="E18" s="14" t="n">
        <v>0.64030612244898</v>
      </c>
      <c r="F18" s="13" t="n">
        <v>110.350629613548</v>
      </c>
    </row>
    <row r="19" customFormat="false" ht="27.95" hidden="false" customHeight="true" outlineLevel="0" collapsed="false">
      <c r="B19" s="11" t="s">
        <v>101</v>
      </c>
      <c r="C19" s="15" t="n">
        <v>106</v>
      </c>
      <c r="D19" s="15" t="n">
        <v>97</v>
      </c>
      <c r="E19" s="14" t="n">
        <v>0.522167487684729</v>
      </c>
      <c r="F19" s="13" t="n">
        <v>89.9905670265171</v>
      </c>
    </row>
    <row r="20" customFormat="false" ht="27.95" hidden="false" customHeight="true" outlineLevel="0" collapsed="false">
      <c r="B20" s="11" t="s">
        <v>102</v>
      </c>
      <c r="C20" s="15" t="n">
        <v>187</v>
      </c>
      <c r="D20" s="15" t="n">
        <v>275</v>
      </c>
      <c r="E20" s="14" t="n">
        <v>0.404761904761905</v>
      </c>
      <c r="F20" s="13" t="n">
        <v>69.7568389057751</v>
      </c>
    </row>
    <row r="21" customFormat="false" ht="27.95" hidden="false" customHeight="true" outlineLevel="0" collapsed="false">
      <c r="B21" s="11" t="s">
        <v>103</v>
      </c>
      <c r="C21" s="15" t="n">
        <v>129</v>
      </c>
      <c r="D21" s="15" t="n">
        <v>98</v>
      </c>
      <c r="E21" s="14" t="n">
        <v>0.568281938325991</v>
      </c>
      <c r="F21" s="13" t="n">
        <v>97.9379510732027</v>
      </c>
    </row>
    <row r="22" customFormat="false" ht="27.95" hidden="false" customHeight="true" outlineLevel="0" collapsed="false">
      <c r="B22" s="11" t="s">
        <v>104</v>
      </c>
      <c r="C22" s="12" t="n">
        <v>85</v>
      </c>
      <c r="D22" s="12" t="n">
        <v>77</v>
      </c>
      <c r="E22" s="14" t="n">
        <v>0.524691358024691</v>
      </c>
      <c r="F22" s="13" t="n">
        <v>90.4255319148936</v>
      </c>
    </row>
    <row r="23" customFormat="false" ht="27.95" hidden="false" customHeight="true" outlineLevel="0" collapsed="false">
      <c r="B23" s="11" t="s">
        <v>105</v>
      </c>
      <c r="C23" s="12" t="n">
        <v>48</v>
      </c>
      <c r="D23" s="12" t="n">
        <v>35</v>
      </c>
      <c r="E23" s="14" t="n">
        <v>0.578313253012048</v>
      </c>
      <c r="F23" s="13" t="n">
        <v>99.6667521148423</v>
      </c>
    </row>
    <row r="24" customFormat="false" ht="27.95" hidden="false" customHeight="true" outlineLevel="0" collapsed="false">
      <c r="B24" s="11" t="s">
        <v>106</v>
      </c>
      <c r="C24" s="12" t="n">
        <v>118</v>
      </c>
      <c r="D24" s="12" t="n">
        <v>126</v>
      </c>
      <c r="E24" s="14" t="n">
        <v>0.483606557377049</v>
      </c>
      <c r="F24" s="13" t="n">
        <v>83.3449598883851</v>
      </c>
    </row>
    <row r="25" customFormat="false" ht="27.95" hidden="false" customHeight="true" outlineLevel="0" collapsed="false">
      <c r="B25" s="11" t="s">
        <v>107</v>
      </c>
      <c r="C25" s="15" t="n">
        <v>178</v>
      </c>
      <c r="D25" s="15" t="n">
        <v>134</v>
      </c>
      <c r="E25" s="14" t="n">
        <v>0.570512820512821</v>
      </c>
      <c r="F25" s="13" t="n">
        <v>98.3224222585925</v>
      </c>
    </row>
    <row r="26" customFormat="false" ht="27.95" hidden="false" customHeight="true" outlineLevel="0" collapsed="false">
      <c r="B26" s="11" t="s">
        <v>108</v>
      </c>
      <c r="C26" s="15" t="n">
        <v>334</v>
      </c>
      <c r="D26" s="15" t="n">
        <v>255</v>
      </c>
      <c r="E26" s="14" t="n">
        <v>0.567062818336163</v>
      </c>
      <c r="F26" s="13" t="n">
        <v>97.7278474153813</v>
      </c>
    </row>
    <row r="27" customFormat="false" ht="27.95" hidden="false" customHeight="true" outlineLevel="0" collapsed="false">
      <c r="B27" s="11" t="s">
        <v>109</v>
      </c>
      <c r="C27" s="12" t="n">
        <v>171</v>
      </c>
      <c r="D27" s="12" t="n">
        <v>113</v>
      </c>
      <c r="E27" s="14" t="n">
        <v>0.602112676056338</v>
      </c>
      <c r="F27" s="13" t="n">
        <v>103.768354809709</v>
      </c>
    </row>
    <row r="28" customFormat="false" ht="27.95" hidden="false" customHeight="true" outlineLevel="0" collapsed="false">
      <c r="B28" s="11" t="s">
        <v>110</v>
      </c>
      <c r="C28" s="12" t="n">
        <v>153</v>
      </c>
      <c r="D28" s="12" t="n">
        <v>107</v>
      </c>
      <c r="E28" s="14" t="n">
        <v>0.588461538461539</v>
      </c>
      <c r="F28" s="13" t="n">
        <v>101.415711947627</v>
      </c>
    </row>
    <row r="29" customFormat="false" ht="27.95" hidden="false" customHeight="true" outlineLevel="0" collapsed="false">
      <c r="B29" s="11" t="s">
        <v>111</v>
      </c>
      <c r="C29" s="12" t="n">
        <v>240</v>
      </c>
      <c r="D29" s="12" t="n">
        <v>130</v>
      </c>
      <c r="E29" s="14" t="n">
        <v>0.648648648648649</v>
      </c>
      <c r="F29" s="13" t="n">
        <v>111.78838412881</v>
      </c>
    </row>
    <row r="30" customFormat="false" ht="27.95" hidden="false" customHeight="true" outlineLevel="0" collapsed="false">
      <c r="B30" s="11" t="s">
        <v>112</v>
      </c>
      <c r="C30" s="12" t="n">
        <v>149</v>
      </c>
      <c r="D30" s="12" t="n">
        <v>75</v>
      </c>
      <c r="E30" s="14" t="n">
        <v>0.665178571428571</v>
      </c>
      <c r="F30" s="13" t="n">
        <v>114.637158054711</v>
      </c>
    </row>
    <row r="31" customFormat="false" ht="27.95" hidden="false" customHeight="true" outlineLevel="0" collapsed="false">
      <c r="B31" s="11" t="s">
        <v>113</v>
      </c>
      <c r="C31" s="15" t="n">
        <v>100</v>
      </c>
      <c r="D31" s="15" t="n">
        <v>90</v>
      </c>
      <c r="E31" s="14" t="n">
        <v>0.526315789473684</v>
      </c>
      <c r="F31" s="13" t="n">
        <v>90.7054871220605</v>
      </c>
    </row>
    <row r="32" customFormat="false" ht="27.95" hidden="false" customHeight="true" outlineLevel="0" collapsed="false">
      <c r="B32" s="11" t="s">
        <v>114</v>
      </c>
      <c r="C32" s="15" t="n">
        <v>151</v>
      </c>
      <c r="D32" s="15" t="n">
        <v>110</v>
      </c>
      <c r="E32" s="14" t="n">
        <v>0.578544061302682</v>
      </c>
      <c r="F32" s="13" t="n">
        <v>99.7065297138665</v>
      </c>
    </row>
    <row r="33" customFormat="false" ht="27.95" hidden="false" customHeight="true" outlineLevel="0" collapsed="false">
      <c r="B33" s="11" t="s">
        <v>115</v>
      </c>
      <c r="C33" s="15" t="n">
        <v>41</v>
      </c>
      <c r="D33" s="15" t="n">
        <v>31</v>
      </c>
      <c r="E33" s="14" t="n">
        <v>0.569444444444444</v>
      </c>
      <c r="F33" s="13" t="n">
        <v>98.1382978723404</v>
      </c>
    </row>
    <row r="34" customFormat="false" ht="27.95" hidden="false" customHeight="true" outlineLevel="0" collapsed="false">
      <c r="B34" s="11" t="s">
        <v>116</v>
      </c>
      <c r="C34" s="15" t="n">
        <v>108</v>
      </c>
      <c r="D34" s="15" t="n">
        <v>103</v>
      </c>
      <c r="E34" s="14" t="n">
        <v>0.511848341232227</v>
      </c>
      <c r="F34" s="13" t="n">
        <v>88.2121609357669</v>
      </c>
    </row>
    <row r="35" customFormat="false" ht="27.95" hidden="false" customHeight="true" outlineLevel="0" collapsed="false">
      <c r="B35" s="11" t="s">
        <v>117</v>
      </c>
      <c r="C35" s="12" t="n">
        <v>171</v>
      </c>
      <c r="D35" s="12" t="n">
        <v>108</v>
      </c>
      <c r="E35" s="14" t="n">
        <v>0.612903225806452</v>
      </c>
      <c r="F35" s="13" t="n">
        <v>105.628002745367</v>
      </c>
    </row>
    <row r="36" customFormat="false" ht="27.95" hidden="false" customHeight="true" outlineLevel="0" collapsed="false">
      <c r="B36" s="11" t="s">
        <v>118</v>
      </c>
      <c r="C36" s="15" t="n">
        <v>199</v>
      </c>
      <c r="D36" s="15" t="n">
        <v>131</v>
      </c>
      <c r="E36" s="14" t="n">
        <v>0.603030303030303</v>
      </c>
      <c r="F36" s="13" t="n">
        <v>103.926499032882</v>
      </c>
    </row>
    <row r="37" customFormat="false" ht="27.95" hidden="false" customHeight="true" outlineLevel="0" collapsed="false">
      <c r="B37" s="11" t="s">
        <v>119</v>
      </c>
      <c r="C37" s="12" t="n">
        <v>209</v>
      </c>
      <c r="D37" s="12" t="n">
        <v>132</v>
      </c>
      <c r="E37" s="14" t="n">
        <v>0.612903225806452</v>
      </c>
      <c r="F37" s="13" t="n">
        <v>105.628002745367</v>
      </c>
    </row>
    <row r="38" customFormat="false" ht="27.95" hidden="false" customHeight="true" outlineLevel="0" collapsed="false">
      <c r="B38" s="11" t="s">
        <v>120</v>
      </c>
      <c r="C38" s="12" t="n">
        <v>301</v>
      </c>
      <c r="D38" s="12" t="n">
        <v>105</v>
      </c>
      <c r="E38" s="14" t="n">
        <v>0.741379310344828</v>
      </c>
      <c r="F38" s="13" t="n">
        <v>127.769625825385</v>
      </c>
    </row>
    <row r="39" customFormat="false" ht="27.95" hidden="false" customHeight="true" outlineLevel="0" collapsed="false">
      <c r="B39" s="11" t="s">
        <v>121</v>
      </c>
      <c r="C39" s="15" t="n">
        <v>166</v>
      </c>
      <c r="D39" s="15" t="n">
        <v>131</v>
      </c>
      <c r="E39" s="14" t="n">
        <v>0.558922558922559</v>
      </c>
      <c r="F39" s="13" t="n">
        <v>96.3249516441006</v>
      </c>
    </row>
    <row r="40" customFormat="false" ht="27.95" hidden="false" customHeight="true" outlineLevel="0" collapsed="false">
      <c r="B40" s="11" t="s">
        <v>122</v>
      </c>
      <c r="C40" s="16" t="n">
        <v>139</v>
      </c>
      <c r="D40" s="15" t="n">
        <v>113</v>
      </c>
      <c r="E40" s="14" t="n">
        <v>0.551587301587302</v>
      </c>
      <c r="F40" s="13" t="n">
        <v>95.0607902735562</v>
      </c>
    </row>
    <row r="41" customFormat="false" ht="27.95" hidden="false" customHeight="true" outlineLevel="0" collapsed="false">
      <c r="B41" s="11" t="s">
        <v>123</v>
      </c>
      <c r="C41" s="15" t="n">
        <v>131</v>
      </c>
      <c r="D41" s="15" t="n">
        <v>119</v>
      </c>
      <c r="E41" s="14" t="n">
        <v>0.524</v>
      </c>
      <c r="F41" s="13" t="n">
        <v>90.3063829787234</v>
      </c>
    </row>
    <row r="42" customFormat="false" ht="27.95" hidden="false" customHeight="true" outlineLevel="0" collapsed="false">
      <c r="B42" s="11" t="s">
        <v>124</v>
      </c>
      <c r="C42" s="12" t="n">
        <v>120</v>
      </c>
      <c r="D42" s="12" t="n">
        <v>166</v>
      </c>
      <c r="E42" s="14" t="n">
        <v>0.41958041958042</v>
      </c>
      <c r="F42" s="13" t="n">
        <v>72.3106680553489</v>
      </c>
    </row>
    <row r="43" customFormat="false" ht="27.95" hidden="false" customHeight="true" outlineLevel="0" collapsed="false">
      <c r="B43" s="11" t="s">
        <v>125</v>
      </c>
      <c r="C43" s="15" t="n">
        <v>156</v>
      </c>
      <c r="D43" s="15" t="n">
        <v>118</v>
      </c>
      <c r="E43" s="14" t="n">
        <v>0.569343065693431</v>
      </c>
      <c r="F43" s="13" t="n">
        <v>98.1208262152508</v>
      </c>
    </row>
    <row r="44" customFormat="false" ht="27.95" hidden="false" customHeight="true" outlineLevel="0" collapsed="false">
      <c r="B44" s="11" t="s">
        <v>126</v>
      </c>
      <c r="C44" s="15" t="n">
        <v>21</v>
      </c>
      <c r="D44" s="15" t="n">
        <v>66</v>
      </c>
      <c r="E44" s="14" t="n">
        <v>0.241379310344828</v>
      </c>
      <c r="F44" s="13" t="n">
        <v>41.5994130594277</v>
      </c>
    </row>
    <row r="45" customFormat="false" ht="27.95" hidden="false" customHeight="true" outlineLevel="0" collapsed="false">
      <c r="B45" s="11" t="s">
        <v>127</v>
      </c>
      <c r="C45" s="12" t="n">
        <v>47</v>
      </c>
      <c r="D45" s="12" t="n">
        <v>42</v>
      </c>
      <c r="E45" s="14" t="n">
        <v>0.528089887640449</v>
      </c>
      <c r="F45" s="13" t="n">
        <v>91.0112359550562</v>
      </c>
    </row>
    <row r="46" customFormat="false" ht="27.95" hidden="false" customHeight="true" outlineLevel="0" collapsed="false">
      <c r="B46" s="11" t="s">
        <v>128</v>
      </c>
      <c r="C46" s="12" t="n">
        <v>167</v>
      </c>
      <c r="D46" s="12" t="n">
        <v>113</v>
      </c>
      <c r="E46" s="14" t="n">
        <v>0.596428571428571</v>
      </c>
      <c r="F46" s="13" t="n">
        <v>102.788753799392</v>
      </c>
    </row>
    <row r="47" customFormat="false" ht="27.95" hidden="false" customHeight="true" outlineLevel="0" collapsed="false">
      <c r="B47" s="11" t="s">
        <v>129</v>
      </c>
      <c r="C47" s="12" t="n">
        <v>526</v>
      </c>
      <c r="D47" s="12" t="n">
        <v>345</v>
      </c>
      <c r="E47" s="14" t="n">
        <v>0.60390355912744</v>
      </c>
      <c r="F47" s="13" t="n">
        <v>104.076996360261</v>
      </c>
    </row>
    <row r="48" customFormat="false" ht="27.95" hidden="false" customHeight="true" outlineLevel="0" collapsed="false">
      <c r="B48" s="11" t="s">
        <v>130</v>
      </c>
      <c r="C48" s="12" t="n">
        <v>129</v>
      </c>
      <c r="D48" s="12" t="n">
        <v>52</v>
      </c>
      <c r="E48" s="14" t="n">
        <v>0.712707182320442</v>
      </c>
      <c r="F48" s="13" t="n">
        <v>122.828259080757</v>
      </c>
    </row>
    <row r="49" customFormat="false" ht="27.95" hidden="false" customHeight="true" outlineLevel="0" collapsed="false">
      <c r="B49" s="11" t="s">
        <v>131</v>
      </c>
      <c r="C49" s="12" t="n">
        <v>139</v>
      </c>
      <c r="D49" s="12" t="n">
        <v>52</v>
      </c>
      <c r="E49" s="14" t="n">
        <v>0.727748691099477</v>
      </c>
      <c r="F49" s="13" t="n">
        <v>125.420519104378</v>
      </c>
    </row>
    <row r="50" customFormat="false" ht="27.95" hidden="false" customHeight="true" outlineLevel="0" collapsed="false">
      <c r="B50" s="11" t="s">
        <v>132</v>
      </c>
      <c r="C50" s="15" t="n">
        <v>236</v>
      </c>
      <c r="D50" s="15" t="n">
        <v>133</v>
      </c>
      <c r="E50" s="14" t="n">
        <v>0.639566395663957</v>
      </c>
      <c r="F50" s="13" t="n">
        <v>110.223144784639</v>
      </c>
    </row>
    <row r="51" customFormat="false" ht="27.95" hidden="false" customHeight="true" outlineLevel="0" collapsed="false">
      <c r="B51" s="11" t="s">
        <v>133</v>
      </c>
      <c r="C51" s="15" t="n">
        <v>67</v>
      </c>
      <c r="D51" s="15" t="n">
        <v>59</v>
      </c>
      <c r="E51" s="14" t="n">
        <v>0.531746031746032</v>
      </c>
      <c r="F51" s="13" t="n">
        <v>91.6413373860182</v>
      </c>
    </row>
    <row r="52" customFormat="false" ht="27.95" hidden="false" customHeight="true" outlineLevel="0" collapsed="false">
      <c r="B52" s="11" t="s">
        <v>134</v>
      </c>
      <c r="C52" s="15" t="n">
        <v>320</v>
      </c>
      <c r="D52" s="15" t="n">
        <v>206</v>
      </c>
      <c r="E52" s="14" t="n">
        <v>0.608365019011407</v>
      </c>
      <c r="F52" s="13" t="n">
        <v>104.845886255157</v>
      </c>
    </row>
    <row r="53" customFormat="false" ht="27.95" hidden="false" customHeight="true" outlineLevel="0" collapsed="false">
      <c r="B53" s="11" t="s">
        <v>135</v>
      </c>
      <c r="C53" s="12" t="n">
        <v>371</v>
      </c>
      <c r="D53" s="12" t="n">
        <v>197</v>
      </c>
      <c r="E53" s="14" t="n">
        <v>0.653169014084507</v>
      </c>
      <c r="F53" s="13" t="n">
        <v>112.567425831585</v>
      </c>
    </row>
    <row r="54" customFormat="false" ht="27.95" hidden="false" customHeight="true" outlineLevel="0" collapsed="false">
      <c r="B54" s="11" t="s">
        <v>136</v>
      </c>
      <c r="C54" s="12" t="n">
        <v>89</v>
      </c>
      <c r="D54" s="12" t="n">
        <v>84</v>
      </c>
      <c r="E54" s="14" t="n">
        <v>0.514450867052023</v>
      </c>
      <c r="F54" s="13" t="n">
        <v>88.6606813430082</v>
      </c>
    </row>
    <row r="55" customFormat="false" ht="27.95" hidden="false" customHeight="true" outlineLevel="0" collapsed="false">
      <c r="B55" s="11" t="s">
        <v>137</v>
      </c>
      <c r="C55" s="12" t="n">
        <v>320</v>
      </c>
      <c r="D55" s="12" t="n">
        <v>189</v>
      </c>
      <c r="E55" s="14" t="n">
        <v>0.628683693516699</v>
      </c>
      <c r="F55" s="13" t="n">
        <v>108.347615265644</v>
      </c>
    </row>
    <row r="56" customFormat="false" ht="27.95" hidden="false" customHeight="true" outlineLevel="0" collapsed="false">
      <c r="B56" s="11" t="s">
        <v>138</v>
      </c>
      <c r="C56" s="15" t="n">
        <v>127</v>
      </c>
      <c r="D56" s="15" t="n">
        <v>118</v>
      </c>
      <c r="E56" s="14" t="n">
        <v>0.518367346938776</v>
      </c>
      <c r="F56" s="13" t="n">
        <v>89.3356491532783</v>
      </c>
    </row>
    <row r="57" customFormat="false" ht="27.95" hidden="false" customHeight="true" outlineLevel="0" collapsed="false">
      <c r="B57" s="11" t="s">
        <v>139</v>
      </c>
      <c r="C57" s="12" t="n">
        <v>160</v>
      </c>
      <c r="D57" s="12" t="n">
        <v>137</v>
      </c>
      <c r="E57" s="14" t="n">
        <v>0.538720538720539</v>
      </c>
      <c r="F57" s="13" t="n">
        <v>92.8433268858801</v>
      </c>
    </row>
    <row r="58" customFormat="false" ht="27.95" hidden="false" customHeight="true" outlineLevel="0" collapsed="false">
      <c r="B58" s="11" t="s">
        <v>140</v>
      </c>
      <c r="C58" s="12" t="n">
        <v>79</v>
      </c>
      <c r="D58" s="12" t="n">
        <v>66</v>
      </c>
      <c r="E58" s="14" t="n">
        <v>0.544827586206897</v>
      </c>
      <c r="F58" s="13" t="n">
        <v>93.8958180484226</v>
      </c>
    </row>
    <row r="59" customFormat="false" ht="27.95" hidden="false" customHeight="true" outlineLevel="0" collapsed="false">
      <c r="B59" s="11" t="s">
        <v>141</v>
      </c>
      <c r="C59" s="15" t="n">
        <v>112</v>
      </c>
      <c r="D59" s="15" t="n">
        <v>152</v>
      </c>
      <c r="E59" s="14" t="n">
        <v>0.424242424242424</v>
      </c>
      <c r="F59" s="13" t="n">
        <v>73.1141199226306</v>
      </c>
    </row>
    <row r="60" customFormat="false" ht="27.95" hidden="false" customHeight="true" outlineLevel="0" collapsed="false">
      <c r="B60" s="11" t="s">
        <v>142</v>
      </c>
      <c r="C60" s="12" t="n">
        <v>121</v>
      </c>
      <c r="D60" s="12" t="n">
        <v>93</v>
      </c>
      <c r="E60" s="14" t="n">
        <v>0.565420560747664</v>
      </c>
      <c r="F60" s="13" t="n">
        <v>97.4448200437463</v>
      </c>
    </row>
    <row r="61" customFormat="false" ht="27.95" hidden="false" customHeight="true" outlineLevel="0" collapsed="false">
      <c r="B61" s="11" t="s">
        <v>143</v>
      </c>
      <c r="C61" s="12" t="n">
        <v>93</v>
      </c>
      <c r="D61" s="12" t="n">
        <v>71</v>
      </c>
      <c r="E61" s="14" t="n">
        <v>0.567073170731707</v>
      </c>
      <c r="F61" s="13" t="n">
        <v>97.7296315516347</v>
      </c>
    </row>
    <row r="62" customFormat="false" ht="27.95" hidden="false" customHeight="true" outlineLevel="0" collapsed="false">
      <c r="B62" s="11" t="s">
        <v>144</v>
      </c>
      <c r="C62" s="15" t="n">
        <v>97</v>
      </c>
      <c r="D62" s="15" t="n">
        <v>95</v>
      </c>
      <c r="E62" s="14" t="n">
        <v>0.505208333333333</v>
      </c>
      <c r="F62" s="13" t="n">
        <v>87.0678191489362</v>
      </c>
    </row>
    <row r="63" customFormat="false" ht="27.95" hidden="false" customHeight="true" outlineLevel="0" collapsed="false">
      <c r="B63" s="11" t="s">
        <v>145</v>
      </c>
      <c r="C63" s="12" t="n">
        <v>379</v>
      </c>
      <c r="D63" s="12" t="n">
        <v>216</v>
      </c>
      <c r="E63" s="14" t="n">
        <v>0.636974789915966</v>
      </c>
      <c r="F63" s="13" t="n">
        <v>109.77650634722</v>
      </c>
    </row>
    <row r="64" customFormat="false" ht="27.95" hidden="false" customHeight="true" outlineLevel="0" collapsed="false">
      <c r="B64" s="11" t="s">
        <v>146</v>
      </c>
      <c r="C64" s="15" t="n">
        <v>150</v>
      </c>
      <c r="D64" s="15" t="n">
        <v>71</v>
      </c>
      <c r="E64" s="14" t="n">
        <v>0.678733031674208</v>
      </c>
      <c r="F64" s="13" t="n">
        <v>116.9731395013</v>
      </c>
    </row>
    <row r="65" customFormat="false" ht="27.95" hidden="false" customHeight="true" outlineLevel="0" collapsed="false">
      <c r="B65" s="11" t="s">
        <v>147</v>
      </c>
      <c r="C65" s="12" t="n">
        <v>306</v>
      </c>
      <c r="D65" s="12" t="n">
        <v>180</v>
      </c>
      <c r="E65" s="14" t="n">
        <v>0.62962962962963</v>
      </c>
      <c r="F65" s="13" t="n">
        <v>108.510638297872</v>
      </c>
    </row>
    <row r="66" customFormat="false" ht="27.95" hidden="false" customHeight="true" outlineLevel="0" collapsed="false">
      <c r="B66" s="11" t="s">
        <v>148</v>
      </c>
      <c r="C66" s="12" t="n">
        <v>198</v>
      </c>
      <c r="D66" s="12" t="n">
        <v>121</v>
      </c>
      <c r="E66" s="14" t="n">
        <v>0.620689655172414</v>
      </c>
      <c r="F66" s="13" t="n">
        <v>106.969919295671</v>
      </c>
    </row>
    <row r="67" customFormat="false" ht="27.95" hidden="false" customHeight="true" outlineLevel="0" collapsed="false">
      <c r="B67" s="11" t="s">
        <v>149</v>
      </c>
      <c r="C67" s="12" t="n">
        <v>294</v>
      </c>
      <c r="D67" s="12" t="n">
        <v>165</v>
      </c>
      <c r="E67" s="14" t="n">
        <v>0.640522875816993</v>
      </c>
      <c r="F67" s="13" t="n">
        <v>110.387984981227</v>
      </c>
    </row>
    <row r="68" customFormat="false" ht="27.95" hidden="false" customHeight="true" outlineLevel="0" collapsed="false">
      <c r="B68" s="11" t="s">
        <v>150</v>
      </c>
      <c r="C68" s="15" t="n">
        <v>188</v>
      </c>
      <c r="D68" s="15" t="n">
        <v>109</v>
      </c>
      <c r="E68" s="14" t="n">
        <v>0.632996632996633</v>
      </c>
      <c r="F68" s="13" t="n">
        <v>109.090909090909</v>
      </c>
    </row>
    <row r="69" customFormat="false" ht="27.95" hidden="false" customHeight="true" outlineLevel="0" collapsed="false">
      <c r="B69" s="17"/>
      <c r="C69" s="18"/>
      <c r="D69" s="18"/>
      <c r="E69" s="19"/>
      <c r="F69" s="3"/>
    </row>
    <row r="70" customFormat="false" ht="27.95" hidden="false" customHeight="true" outlineLevel="0" collapsed="false">
      <c r="B70" s="17"/>
      <c r="C70" s="18"/>
      <c r="D70" s="18"/>
      <c r="E70" s="19"/>
      <c r="F70" s="3"/>
    </row>
    <row r="71" customFormat="false" ht="27.95" hidden="false" customHeight="true" outlineLevel="0" collapsed="false">
      <c r="B71" s="17"/>
      <c r="C71" s="20"/>
      <c r="D71" s="20"/>
      <c r="E71" s="19"/>
      <c r="F71" s="3"/>
    </row>
    <row r="72" customFormat="false" ht="27.95" hidden="false" customHeight="true" outlineLevel="0" collapsed="false">
      <c r="B72" s="17"/>
      <c r="C72" s="18"/>
      <c r="D72" s="18"/>
      <c r="E72" s="19"/>
      <c r="F72" s="3"/>
    </row>
    <row r="73" customFormat="false" ht="27.95" hidden="false" customHeight="true" outlineLevel="0" collapsed="false">
      <c r="B73" s="17"/>
      <c r="C73" s="18"/>
      <c r="D73" s="18"/>
      <c r="E73" s="19"/>
      <c r="F73" s="3"/>
    </row>
    <row r="74" customFormat="false" ht="27.95" hidden="false" customHeight="true" outlineLevel="0" collapsed="false">
      <c r="B74" s="17"/>
      <c r="C74" s="18"/>
      <c r="D74" s="18"/>
      <c r="E74" s="19"/>
      <c r="F74" s="3"/>
    </row>
    <row r="75" customFormat="false" ht="27.95" hidden="false" customHeight="true" outlineLevel="0" collapsed="false">
      <c r="B75" s="17"/>
      <c r="C75" s="18"/>
      <c r="D75" s="18"/>
      <c r="E75" s="19"/>
      <c r="F75" s="3"/>
    </row>
    <row r="76" customFormat="false" ht="27.95" hidden="false" customHeight="true" outlineLevel="0" collapsed="false">
      <c r="B76" s="17"/>
      <c r="C76" s="18"/>
      <c r="D76" s="18"/>
      <c r="E76" s="19"/>
      <c r="F76" s="3"/>
    </row>
    <row r="77" customFormat="false" ht="27.95" hidden="false" customHeight="true" outlineLevel="0" collapsed="false">
      <c r="B77" s="17"/>
      <c r="C77" s="18"/>
      <c r="D77" s="18"/>
      <c r="E77" s="19"/>
      <c r="F77" s="3"/>
    </row>
    <row r="78" customFormat="false" ht="27.95" hidden="false" customHeight="true" outlineLevel="0" collapsed="false">
      <c r="B78" s="17"/>
      <c r="C78" s="18"/>
      <c r="D78" s="18"/>
      <c r="E78" s="19"/>
      <c r="F78" s="3"/>
    </row>
    <row r="79" customFormat="false" ht="27.95" hidden="false" customHeight="true" outlineLevel="0" collapsed="false">
      <c r="B79" s="17"/>
      <c r="C79" s="20"/>
      <c r="D79" s="20"/>
      <c r="E79" s="19"/>
      <c r="F79" s="3"/>
    </row>
    <row r="80" customFormat="false" ht="27.95" hidden="false" customHeight="true" outlineLevel="0" collapsed="false">
      <c r="B80" s="17"/>
      <c r="C80" s="18"/>
      <c r="D80" s="18"/>
      <c r="E80" s="19"/>
      <c r="F80" s="3"/>
    </row>
    <row r="81" customFormat="false" ht="27.95" hidden="false" customHeight="true" outlineLevel="0" collapsed="false">
      <c r="B81" s="17"/>
      <c r="C81" s="20"/>
      <c r="D81" s="20"/>
      <c r="E81" s="19"/>
      <c r="F81" s="3"/>
    </row>
    <row r="82" customFormat="false" ht="27.95" hidden="false" customHeight="true" outlineLevel="0" collapsed="false">
      <c r="B82" s="17"/>
      <c r="C82" s="18"/>
      <c r="D82" s="18"/>
      <c r="E82" s="19"/>
      <c r="F82" s="3"/>
    </row>
    <row r="83" customFormat="false" ht="27.95" hidden="false" customHeight="true" outlineLevel="0" collapsed="false">
      <c r="B83" s="17"/>
      <c r="C83" s="18"/>
      <c r="D83" s="18"/>
      <c r="E83" s="19"/>
      <c r="F83" s="3"/>
    </row>
    <row r="84" customFormat="false" ht="27.95" hidden="false" customHeight="true" outlineLevel="0" collapsed="false">
      <c r="B84" s="17"/>
      <c r="C84" s="18"/>
      <c r="D84" s="18"/>
      <c r="E84" s="19"/>
      <c r="F84" s="3"/>
    </row>
    <row r="85" customFormat="false" ht="27.95" hidden="false" customHeight="true" outlineLevel="0" collapsed="false"/>
  </sheetData>
  <mergeCells count="1">
    <mergeCell ref="B1:F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5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16T19:27:29Z</dcterms:created>
  <dc:creator>Tudor Fulga</dc:creator>
  <dc:description/>
  <dc:language>en-US</dc:language>
  <cp:lastModifiedBy>Satish.d</cp:lastModifiedBy>
  <dcterms:modified xsi:type="dcterms:W3CDTF">2015-06-10T19:54:24Z</dcterms:modified>
  <cp:revision>0</cp:revision>
  <dc:subject/>
  <dc:title/>
</cp:coreProperties>
</file>